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nyanzhang/Documents/Weekly report/20250811-/20250820V/SourceData/"/>
    </mc:Choice>
  </mc:AlternateContent>
  <xr:revisionPtr revIDLastSave="0" documentId="13_ncr:1_{A72E71A8-9203-9E42-B0BC-759F1FB03A78}" xr6:coauthVersionLast="47" xr6:coauthVersionMax="47" xr10:uidLastSave="{00000000-0000-0000-0000-000000000000}"/>
  <bookViews>
    <workbookView xWindow="780" yWindow="500" windowWidth="27240" windowHeight="15600" xr2:uid="{BAC266BB-14D4-BB41-9DA6-09DC69879F64}"/>
  </bookViews>
  <sheets>
    <sheet name="Fig4_d-4_e" sheetId="1" r:id="rId1"/>
    <sheet name="Fig4_f-4_j" sheetId="2" r:id="rId2"/>
    <sheet name="Fig4_m" sheetId="3" r:id="rId3"/>
    <sheet name="Fig4_n" sheetId="4" r:id="rId4"/>
    <sheet name="Fig4_o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3" l="1"/>
  <c r="C2" i="3"/>
</calcChain>
</file>

<file path=xl/sharedStrings.xml><?xml version="1.0" encoding="utf-8"?>
<sst xmlns="http://schemas.openxmlformats.org/spreadsheetml/2006/main" count="612" uniqueCount="185">
  <si>
    <t>Fig4d</t>
  </si>
  <si>
    <t>Control CAR</t>
  </si>
  <si>
    <t>FUS CAR</t>
  </si>
  <si>
    <t>EWS CAR</t>
  </si>
  <si>
    <t>TAF15 CAR</t>
  </si>
  <si>
    <t>Fig 4e</t>
  </si>
  <si>
    <t>No CAR</t>
  </si>
  <si>
    <t>Nalm6-WT</t>
  </si>
  <si>
    <t>Table Analyzed</t>
  </si>
  <si>
    <t>CD22 CAR IFN</t>
  </si>
  <si>
    <t>Fig 4m</t>
  </si>
  <si>
    <t>Time (days)</t>
  </si>
  <si>
    <t>PBS</t>
  </si>
  <si>
    <t>Control  CAR</t>
  </si>
  <si>
    <t>RFB4 CAR tumor-radiance</t>
  </si>
  <si>
    <t>Fig 4n
CD3+CD45+T</t>
  </si>
  <si>
    <t> FUS CAR</t>
  </si>
  <si>
    <t> d10 T cell -RFB4CAR in vivo</t>
  </si>
  <si>
    <t>P value</t>
  </si>
  <si>
    <t>Mean of Control CAR</t>
  </si>
  <si>
    <t>Mean of  FUS CAR</t>
  </si>
  <si>
    <t>Difference</t>
  </si>
  <si>
    <t>SE of difference</t>
  </si>
  <si>
    <t>t ratio</t>
  </si>
  <si>
    <t>df</t>
  </si>
  <si>
    <t>q value</t>
  </si>
  <si>
    <t>1:1</t>
  </si>
  <si>
    <t>0.3:1</t>
  </si>
  <si>
    <t>Fig 4o</t>
  </si>
  <si>
    <t>LAG3</t>
  </si>
  <si>
    <t>3:1</t>
  </si>
  <si>
    <t>Column C</t>
  </si>
  <si>
    <t>Two-way ANOVA</t>
  </si>
  <si>
    <t>Ordinary</t>
  </si>
  <si>
    <t>Column B</t>
  </si>
  <si>
    <t>PD-1</t>
  </si>
  <si>
    <t>10:1</t>
  </si>
  <si>
    <t>vs.</t>
  </si>
  <si>
    <t>    Alpha</t>
  </si>
  <si>
    <t>TIM3</t>
  </si>
  <si>
    <t>Column A</t>
  </si>
  <si>
    <t>Mean of FUS CAR</t>
  </si>
  <si>
    <t>Source of Variation</t>
  </si>
  <si>
    <t>% of total variation</t>
  </si>
  <si>
    <t>P value summary</t>
  </si>
  <si>
    <t>Significant?</t>
  </si>
  <si>
    <t>Mean of EWS CAR</t>
  </si>
  <si>
    <t>Unpaired t test with Welch's correction</t>
  </si>
  <si>
    <t>    Interaction</t>
  </si>
  <si>
    <t>&lt;0.0001</t>
  </si>
  <si>
    <t>****</t>
  </si>
  <si>
    <t>Yes</t>
  </si>
  <si>
    <t>    P value</t>
  </si>
  <si>
    <t>    Row Factor (time)</t>
  </si>
  <si>
    <t>    P value summary</t>
  </si>
  <si>
    <t>ns</t>
  </si>
  <si>
    <t>*</t>
  </si>
  <si>
    <t>    Column Factor (FUS CAR)</t>
  </si>
  <si>
    <t>**</t>
  </si>
  <si>
    <t>    Significantly different (P &lt; 0.05)?</t>
  </si>
  <si>
    <t>No</t>
  </si>
  <si>
    <t>    One- or two-tailed P value?</t>
  </si>
  <si>
    <t>Two-tailed</t>
  </si>
  <si>
    <t>ANOVA table</t>
  </si>
  <si>
    <t>SS</t>
  </si>
  <si>
    <t>DF</t>
  </si>
  <si>
    <t>MS</t>
  </si>
  <si>
    <t>F (DFn, DFd)</t>
  </si>
  <si>
    <t>    Welch-corrected  t, df</t>
  </si>
  <si>
    <t>t=2.370, df=3.241</t>
  </si>
  <si>
    <t>t=1.735, df=2.072</t>
  </si>
  <si>
    <t>t=3.920, df=2.302</t>
  </si>
  <si>
    <t>F (3, 32) = 56.38</t>
  </si>
  <si>
    <t>P&lt;0.0001</t>
  </si>
  <si>
    <t>t=2.498, df=5.954</t>
  </si>
  <si>
    <t>t=4.854, df=6.137</t>
  </si>
  <si>
    <t>    Row Factor</t>
  </si>
  <si>
    <t>F (3, 32) = 110.2</t>
  </si>
  <si>
    <t>How big is the difference?</t>
  </si>
  <si>
    <t>    Column Factor</t>
  </si>
  <si>
    <t>F (1, 32) = 99.67</t>
  </si>
  <si>
    <t>    Mean of column B</t>
  </si>
  <si>
    <t>    Residual</t>
  </si>
  <si>
    <t>    Mean of column A</t>
  </si>
  <si>
    <t>Mean of TAF15 CAR</t>
  </si>
  <si>
    <t>    Mean of column C</t>
  </si>
  <si>
    <t>    Difference between means (C - B) ± SEM</t>
  </si>
  <si>
    <t>-36.58 ± 15.44</t>
  </si>
  <si>
    <t>-23.28 ± 13.42</t>
  </si>
  <si>
    <t>-54.06 ± 13.79</t>
  </si>
  <si>
    <t>Difference between column means</t>
  </si>
  <si>
    <t>    Difference between means (B - A) ± SEM</t>
  </si>
  <si>
    <t>1.620 ± 0.6485</t>
  </si>
  <si>
    <t>3.022 ± 0.6225</t>
  </si>
  <si>
    <t>    95% confidence interval</t>
  </si>
  <si>
    <t>-83.70 to 10.55</t>
  </si>
  <si>
    <t>-79.12 to 32.56</t>
  </si>
  <si>
    <t>-106.5 to -1.592</t>
  </si>
  <si>
    <t>    Mean of control CAR</t>
  </si>
  <si>
    <t>0.03017 to 3.210</t>
  </si>
  <si>
    <t>1.507 to 4.537</t>
  </si>
  <si>
    <t>    R squared (eta squared)</t>
  </si>
  <si>
    <t>    Mean of FUS CAR</t>
  </si>
  <si>
    <t>    Difference between means</t>
  </si>
  <si>
    <t>F test to compare variances</t>
  </si>
  <si>
    <t>    SE of difference</t>
  </si>
  <si>
    <t>    F, DFn, Dfd</t>
  </si>
  <si>
    <t>2.877, 2, 2</t>
  </si>
  <si>
    <t>55.26, 2, 2</t>
  </si>
  <si>
    <t>13.15, 2, 2</t>
  </si>
  <si>
    <t>    95% CI of difference</t>
  </si>
  <si>
    <t>6598169929 to 9980713101</t>
  </si>
  <si>
    <t>3.834, 4, 4</t>
  </si>
  <si>
    <t>3.454, 4, 4</t>
  </si>
  <si>
    <t>Data summary</t>
  </si>
  <si>
    <t>    Number of columns (Column Factor)</t>
  </si>
  <si>
    <t>    Number of rows (Row Factor)</t>
  </si>
  <si>
    <t>Data analyzed</t>
  </si>
  <si>
    <t>    Number of values</t>
  </si>
  <si>
    <t>    Sample size, column B</t>
  </si>
  <si>
    <t>    Sample size, column A</t>
  </si>
  <si>
    <t>    Sample size, column C</t>
  </si>
  <si>
    <t>CD22 CAR  Granzyme A</t>
  </si>
  <si>
    <t>    Column Factor (EWS CAR)</t>
  </si>
  <si>
    <t>F (3, 32) = 51.64</t>
  </si>
  <si>
    <t>t=1.139, df=3.997</t>
  </si>
  <si>
    <t>t=2.212, df=2.726</t>
  </si>
  <si>
    <t>t=0.2000, df=2.255</t>
  </si>
  <si>
    <t>F (3, 32) = 133.1</t>
  </si>
  <si>
    <t>F (1, 32) = 92.09</t>
  </si>
  <si>
    <t>78.58 ± 68.99</t>
  </si>
  <si>
    <t>115.9 ± 52.39</t>
  </si>
  <si>
    <t>-9.917 ± 49.58</t>
  </si>
  <si>
    <t>-113.0 to 270.2</t>
  </si>
  <si>
    <t>-60.76 to 292.5</t>
  </si>
  <si>
    <t>-201.7 to 181.9</t>
  </si>
  <si>
    <t>    Mean of EWS CAR</t>
  </si>
  <si>
    <t>6037082097 to 9290611320</t>
  </si>
  <si>
    <t>1.060, 2, 2</t>
  </si>
  <si>
    <t>5.323, 2, 2</t>
  </si>
  <si>
    <t>15.61, 2, 2</t>
  </si>
  <si>
    <t>CD22 CAR  Granzyme B</t>
  </si>
  <si>
    <t>t=0.9994, df=4.000</t>
  </si>
  <si>
    <t>t=2.827, df=3.634</t>
  </si>
  <si>
    <t>t=2.001, df=2.510</t>
  </si>
  <si>
    <t>120.5 ± 120.6</t>
  </si>
  <si>
    <t>413.2 ± 146.1</t>
  </si>
  <si>
    <t>-181.6 ± 90.75</t>
  </si>
  <si>
    <t>-214.2 to 455.2</t>
  </si>
  <si>
    <t>-9.204 to 835.6</t>
  </si>
  <si>
    <t>-505.1 to 141.9</t>
  </si>
  <si>
    <t>1.007, 2, 2</t>
  </si>
  <si>
    <t>1.929, 2, 2</t>
  </si>
  <si>
    <t>7.717, 2, 2</t>
  </si>
  <si>
    <t>CD22 CAR  Perforin</t>
  </si>
  <si>
    <t>t=0.7745, df=3.181</t>
  </si>
  <si>
    <t>t=1.419, df=3.287</t>
  </si>
  <si>
    <t>t=0.8399, df=3.436</t>
  </si>
  <si>
    <t>4.627 ± 5.974</t>
  </si>
  <si>
    <t>8.597 ± 6.058</t>
  </si>
  <si>
    <t>-5.197 ± 6.187</t>
  </si>
  <si>
    <t>-13.79 to 23.04</t>
  </si>
  <si>
    <t>-9.764 to 26.96</t>
  </si>
  <si>
    <t>-23.55 to 13.15</t>
  </si>
  <si>
    <t>3.059, 2, 2</t>
  </si>
  <si>
    <t>2.743, 2, 2</t>
  </si>
  <si>
    <t>2.363, 2, 2</t>
  </si>
  <si>
    <t>CD22 CAR sFasL</t>
  </si>
  <si>
    <t>t=2.055, df=3.956</t>
  </si>
  <si>
    <t>t=4.136, df=3.954</t>
  </si>
  <si>
    <t>t=5.200, df=2.666</t>
  </si>
  <si>
    <t>3.437 ± 1.673</t>
  </si>
  <si>
    <t>6.923 ± 1.674</t>
  </si>
  <si>
    <t>-6.293 ± 1.210</t>
  </si>
  <si>
    <t>-1.228 to 8.101</t>
  </si>
  <si>
    <t>2.254 to 11.59</t>
  </si>
  <si>
    <t>-10.43 to -2.154</t>
  </si>
  <si>
    <t>1.237, 2, 2</t>
  </si>
  <si>
    <t>1.241, 2, 2</t>
  </si>
  <si>
    <t>5.837, 2, 2</t>
  </si>
  <si>
    <t>Fig 4f
IFNgama</t>
  </si>
  <si>
    <t>Fig 4g
GranzymeA</t>
  </si>
  <si>
    <t>Fig 4h
GranzymeB</t>
  </si>
  <si>
    <t>Fig 4i
Perforin</t>
  </si>
  <si>
    <t>Fig 4j
sFa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/>
    <xf numFmtId="0" fontId="1" fillId="0" borderId="0" xfId="0" applyFont="1"/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88C38-0CD1-434A-AAC6-CA97BF650F7B}">
  <dimension ref="A1:AA23"/>
  <sheetViews>
    <sheetView tabSelected="1" workbookViewId="0">
      <selection activeCell="E31" sqref="E31"/>
    </sheetView>
  </sheetViews>
  <sheetFormatPr baseColWidth="10" defaultRowHeight="16" x14ac:dyDescent="0.2"/>
  <sheetData>
    <row r="1" spans="1:27" x14ac:dyDescent="0.2">
      <c r="A1" s="1" t="s">
        <v>0</v>
      </c>
      <c r="B1" s="11" t="s">
        <v>1</v>
      </c>
      <c r="C1" s="11"/>
      <c r="D1" s="11"/>
      <c r="E1" s="11" t="s">
        <v>2</v>
      </c>
      <c r="F1" s="11"/>
      <c r="G1" s="11"/>
      <c r="H1" s="11" t="s">
        <v>3</v>
      </c>
      <c r="I1" s="11"/>
      <c r="J1" s="11"/>
      <c r="K1" s="11" t="s">
        <v>4</v>
      </c>
      <c r="L1" s="11"/>
      <c r="M1" s="11"/>
      <c r="O1" s="1" t="s">
        <v>5</v>
      </c>
      <c r="P1" s="11" t="s">
        <v>1</v>
      </c>
      <c r="Q1" s="11"/>
      <c r="R1" s="11"/>
      <c r="S1" s="11" t="s">
        <v>2</v>
      </c>
      <c r="T1" s="11"/>
      <c r="U1" s="11"/>
      <c r="V1" s="11" t="s">
        <v>3</v>
      </c>
      <c r="W1" s="11"/>
      <c r="X1" s="11"/>
      <c r="Y1" s="11" t="s">
        <v>4</v>
      </c>
      <c r="Z1" s="11"/>
      <c r="AA1" s="11"/>
    </row>
    <row r="2" spans="1:27" x14ac:dyDescent="0.2">
      <c r="A2" s="3" t="s">
        <v>26</v>
      </c>
      <c r="B2" s="4">
        <v>8.2539350000000002</v>
      </c>
      <c r="C2" s="4">
        <v>17.378769999999999</v>
      </c>
      <c r="D2" s="4">
        <v>0.79345299999999996</v>
      </c>
      <c r="E2" s="4">
        <v>-2.2153700000000001</v>
      </c>
      <c r="F2" s="4">
        <v>19.10417</v>
      </c>
      <c r="G2" s="4">
        <v>-5.6062599999999998</v>
      </c>
      <c r="H2" s="4">
        <v>5.3147909999999996</v>
      </c>
      <c r="I2" s="4">
        <v>16.46303</v>
      </c>
      <c r="J2" s="4">
        <v>4.7867280000000001</v>
      </c>
      <c r="K2" s="4">
        <v>-1.59971</v>
      </c>
      <c r="L2" s="4">
        <v>-0.89268999999999998</v>
      </c>
      <c r="M2" s="4">
        <v>-14.0038</v>
      </c>
      <c r="O2" s="3" t="s">
        <v>27</v>
      </c>
      <c r="P2" s="4">
        <v>2.9154040000000001</v>
      </c>
      <c r="Q2" s="4">
        <v>-1.9318</v>
      </c>
      <c r="R2" s="4">
        <v>-7.5749000000000004</v>
      </c>
      <c r="S2" s="4">
        <v>23.535419999999998</v>
      </c>
      <c r="T2" s="4">
        <v>19.917339999999999</v>
      </c>
      <c r="U2" s="4">
        <v>7.0243849999999997</v>
      </c>
      <c r="V2" s="4">
        <v>23.12377</v>
      </c>
      <c r="W2" s="4">
        <v>20.79167</v>
      </c>
      <c r="X2" s="4">
        <v>9.7776759999999996</v>
      </c>
      <c r="Y2" s="4">
        <v>-3.58751</v>
      </c>
      <c r="Z2" s="4">
        <v>9.6959280000000003</v>
      </c>
      <c r="AA2" s="4">
        <v>-4.9705899999999996</v>
      </c>
    </row>
    <row r="3" spans="1:27" x14ac:dyDescent="0.2">
      <c r="A3" s="3" t="s">
        <v>30</v>
      </c>
      <c r="B3" s="4">
        <v>15.353619999999999</v>
      </c>
      <c r="C3" s="4">
        <v>9.2411759999999994</v>
      </c>
      <c r="D3" s="4">
        <v>15.611969999999999</v>
      </c>
      <c r="E3" s="4">
        <v>44.449680000000001</v>
      </c>
      <c r="F3" s="4">
        <v>41.112279999999998</v>
      </c>
      <c r="G3" s="4">
        <v>46.397289999999998</v>
      </c>
      <c r="H3" s="4">
        <v>41.533650000000002</v>
      </c>
      <c r="I3" s="4">
        <v>43.565620000000003</v>
      </c>
      <c r="J3" s="4">
        <v>39.371690000000001</v>
      </c>
      <c r="K3" s="4">
        <v>3.6926190000000001</v>
      </c>
      <c r="L3" s="4">
        <v>8.1803089999999994</v>
      </c>
      <c r="M3" s="4">
        <v>3.6847840000000001</v>
      </c>
      <c r="O3" s="3" t="s">
        <v>26</v>
      </c>
      <c r="P3" s="4">
        <v>9.9607469999999996</v>
      </c>
      <c r="Q3" s="4">
        <v>15.14654</v>
      </c>
      <c r="R3" s="4">
        <v>19.285769999999999</v>
      </c>
      <c r="S3" s="4">
        <v>67.749409999999997</v>
      </c>
      <c r="T3" s="4">
        <v>63.95626</v>
      </c>
      <c r="U3" s="4">
        <v>61.432630000000003</v>
      </c>
      <c r="V3" s="4">
        <v>60.314109999999999</v>
      </c>
      <c r="W3" s="4">
        <v>59.651899999999998</v>
      </c>
      <c r="X3" s="4">
        <v>61.406840000000003</v>
      </c>
      <c r="Y3" s="4">
        <v>8.6625320000000006</v>
      </c>
      <c r="Z3" s="4">
        <v>4.0682400000000003</v>
      </c>
      <c r="AA3" s="4">
        <v>13.248089999999999</v>
      </c>
    </row>
    <row r="4" spans="1:27" x14ac:dyDescent="0.2">
      <c r="A4" s="3" t="s">
        <v>36</v>
      </c>
      <c r="B4" s="4">
        <v>42.318849999999998</v>
      </c>
      <c r="C4" s="4">
        <v>63.802959999999999</v>
      </c>
      <c r="D4" s="4">
        <v>61.997999999999998</v>
      </c>
      <c r="E4" s="4">
        <v>75.013080000000002</v>
      </c>
      <c r="F4" s="4">
        <v>80.593689999999995</v>
      </c>
      <c r="G4" s="4">
        <v>80.771799999999999</v>
      </c>
      <c r="H4" s="4">
        <v>72.821160000000006</v>
      </c>
      <c r="I4" s="4">
        <v>80.174880000000002</v>
      </c>
      <c r="J4" s="4">
        <v>79.920109999999994</v>
      </c>
      <c r="K4" s="4">
        <v>48.307470000000002</v>
      </c>
      <c r="L4" s="4">
        <v>55.763080000000002</v>
      </c>
      <c r="M4" s="4">
        <v>58.307749999999999</v>
      </c>
      <c r="O4" s="3" t="s">
        <v>30</v>
      </c>
      <c r="P4" s="4">
        <v>69.712999999999994</v>
      </c>
      <c r="Q4" s="4">
        <v>59.349960000000003</v>
      </c>
      <c r="R4" s="4">
        <v>64.737319999999997</v>
      </c>
      <c r="S4" s="4">
        <v>93.652029999999996</v>
      </c>
      <c r="T4" s="4">
        <v>91.808769999999996</v>
      </c>
      <c r="U4" s="4">
        <v>92.469499999999996</v>
      </c>
      <c r="V4" s="4">
        <v>91.687749999999994</v>
      </c>
      <c r="W4" s="4">
        <v>90.819239999999994</v>
      </c>
      <c r="X4" s="4">
        <v>90.541020000000003</v>
      </c>
      <c r="Y4" s="4">
        <v>27.835550000000001</v>
      </c>
      <c r="Z4" s="4">
        <v>30.268709999999999</v>
      </c>
      <c r="AA4" s="4">
        <v>23.878589999999999</v>
      </c>
    </row>
    <row r="5" spans="1:27" x14ac:dyDescent="0.2">
      <c r="O5" s="3" t="s">
        <v>36</v>
      </c>
      <c r="P5" s="4">
        <v>93.165639999999996</v>
      </c>
      <c r="Q5" s="4">
        <v>94.531239999999997</v>
      </c>
      <c r="R5" s="4">
        <v>94.125280000000004</v>
      </c>
      <c r="S5" s="4">
        <v>97.655019999999993</v>
      </c>
      <c r="T5" s="4">
        <v>97.345500000000001</v>
      </c>
      <c r="U5" s="4">
        <v>97.064509999999999</v>
      </c>
      <c r="V5" s="4">
        <v>97.687529999999995</v>
      </c>
      <c r="W5" s="4">
        <v>98.113709999999998</v>
      </c>
      <c r="X5" s="4">
        <v>98.131770000000003</v>
      </c>
      <c r="Y5" s="4">
        <v>72.111069999999998</v>
      </c>
      <c r="Z5" s="4">
        <v>71.6708</v>
      </c>
      <c r="AA5" s="4">
        <v>71.18141</v>
      </c>
    </row>
    <row r="6" spans="1:27" x14ac:dyDescent="0.2">
      <c r="A6" s="1"/>
      <c r="B6" s="2" t="s">
        <v>18</v>
      </c>
      <c r="C6" s="2" t="s">
        <v>19</v>
      </c>
      <c r="D6" s="2" t="s">
        <v>41</v>
      </c>
      <c r="E6" s="2" t="s">
        <v>21</v>
      </c>
      <c r="F6" s="2" t="s">
        <v>22</v>
      </c>
      <c r="G6" s="2" t="s">
        <v>23</v>
      </c>
      <c r="H6" s="2" t="s">
        <v>24</v>
      </c>
      <c r="I6" s="2" t="s">
        <v>25</v>
      </c>
    </row>
    <row r="7" spans="1:27" x14ac:dyDescent="0.2">
      <c r="A7" s="3" t="s">
        <v>26</v>
      </c>
      <c r="B7" s="4">
        <v>0.61410399999999998</v>
      </c>
      <c r="C7" s="4">
        <v>8.8089999999999993</v>
      </c>
      <c r="D7" s="4">
        <v>3.7610000000000001</v>
      </c>
      <c r="E7" s="4">
        <v>5.048</v>
      </c>
      <c r="F7" s="4">
        <v>9.1</v>
      </c>
      <c r="G7" s="4">
        <v>0.55469999999999997</v>
      </c>
      <c r="H7" s="4">
        <v>3.34</v>
      </c>
      <c r="I7" s="4">
        <v>0.413497</v>
      </c>
      <c r="O7" s="1"/>
      <c r="P7" s="2" t="s">
        <v>18</v>
      </c>
      <c r="Q7" s="2" t="s">
        <v>19</v>
      </c>
      <c r="R7" s="2" t="s">
        <v>41</v>
      </c>
      <c r="S7" s="2" t="s">
        <v>21</v>
      </c>
      <c r="T7" s="2" t="s">
        <v>22</v>
      </c>
      <c r="U7" s="2" t="s">
        <v>23</v>
      </c>
      <c r="V7" s="2" t="s">
        <v>24</v>
      </c>
      <c r="W7" s="2" t="s">
        <v>25</v>
      </c>
    </row>
    <row r="8" spans="1:27" x14ac:dyDescent="0.2">
      <c r="A8" s="3" t="s">
        <v>30</v>
      </c>
      <c r="B8" s="4">
        <v>4.6099999999999998E-4</v>
      </c>
      <c r="C8" s="4">
        <v>13.4</v>
      </c>
      <c r="D8" s="4">
        <v>43.99</v>
      </c>
      <c r="E8" s="4">
        <v>-30.58</v>
      </c>
      <c r="F8" s="4">
        <v>2.5910000000000002</v>
      </c>
      <c r="G8" s="4">
        <v>11.8</v>
      </c>
      <c r="H8" s="4">
        <v>3.6880000000000002</v>
      </c>
      <c r="I8" s="4">
        <v>9.3199999999999999E-4</v>
      </c>
      <c r="O8" s="3" t="s">
        <v>27</v>
      </c>
      <c r="P8" s="4">
        <v>4.1659000000000002E-2</v>
      </c>
      <c r="Q8" s="4">
        <v>-2.1970000000000001</v>
      </c>
      <c r="R8" s="4">
        <v>16.829999999999998</v>
      </c>
      <c r="S8" s="4">
        <v>-19.02</v>
      </c>
      <c r="T8" s="4">
        <v>5.8559999999999999</v>
      </c>
      <c r="U8" s="4">
        <v>3.2480000000000002</v>
      </c>
      <c r="V8" s="4">
        <v>3.2909999999999999</v>
      </c>
      <c r="W8" s="4">
        <v>3.1557000000000002E-2</v>
      </c>
    </row>
    <row r="9" spans="1:27" x14ac:dyDescent="0.2">
      <c r="A9" s="3" t="s">
        <v>36</v>
      </c>
      <c r="B9" s="4">
        <v>7.1442000000000005E-2</v>
      </c>
      <c r="C9" s="4">
        <v>56.04</v>
      </c>
      <c r="D9" s="4">
        <v>78.790000000000006</v>
      </c>
      <c r="E9" s="4">
        <v>-22.75</v>
      </c>
      <c r="F9" s="4">
        <v>7.1349999999999998</v>
      </c>
      <c r="G9" s="4">
        <v>3.1890000000000001</v>
      </c>
      <c r="H9" s="4">
        <v>2.2999999999999998</v>
      </c>
      <c r="I9" s="4">
        <v>7.2155999999999998E-2</v>
      </c>
      <c r="O9" s="3" t="s">
        <v>26</v>
      </c>
      <c r="P9" s="4">
        <v>2.4399999999999999E-4</v>
      </c>
      <c r="Q9" s="4">
        <v>14.8</v>
      </c>
      <c r="R9" s="4">
        <v>64.38</v>
      </c>
      <c r="S9" s="4">
        <v>-49.58</v>
      </c>
      <c r="T9" s="4">
        <v>3.2629999999999999</v>
      </c>
      <c r="U9" s="4">
        <v>15.2</v>
      </c>
      <c r="V9" s="4">
        <v>3.5249999999999999</v>
      </c>
      <c r="W9" s="4">
        <v>7.3899999999999997E-4</v>
      </c>
    </row>
    <row r="10" spans="1:27" x14ac:dyDescent="0.2">
      <c r="O10" s="3" t="s">
        <v>30</v>
      </c>
      <c r="P10" s="4">
        <v>9.4269999999999996E-3</v>
      </c>
      <c r="Q10" s="4">
        <v>64.599999999999994</v>
      </c>
      <c r="R10" s="4">
        <v>92.64</v>
      </c>
      <c r="S10" s="4">
        <v>-28.04</v>
      </c>
      <c r="T10" s="4">
        <v>3.0409999999999999</v>
      </c>
      <c r="U10" s="4">
        <v>9.2230000000000008</v>
      </c>
      <c r="V10" s="4">
        <v>2.13</v>
      </c>
      <c r="W10" s="4">
        <v>9.5209999999999999E-3</v>
      </c>
    </row>
    <row r="11" spans="1:27" x14ac:dyDescent="0.2">
      <c r="A11" s="1"/>
      <c r="B11" s="2" t="s">
        <v>18</v>
      </c>
      <c r="C11" s="2" t="s">
        <v>19</v>
      </c>
      <c r="D11" s="2" t="s">
        <v>46</v>
      </c>
      <c r="E11" s="2" t="s">
        <v>21</v>
      </c>
      <c r="F11" s="2" t="s">
        <v>22</v>
      </c>
      <c r="G11" s="2" t="s">
        <v>23</v>
      </c>
      <c r="H11" s="2" t="s">
        <v>24</v>
      </c>
      <c r="I11" s="2" t="s">
        <v>25</v>
      </c>
      <c r="O11" s="3" t="s">
        <v>36</v>
      </c>
      <c r="P11" s="4">
        <v>6.4729999999999996E-3</v>
      </c>
      <c r="Q11" s="4">
        <v>93.94</v>
      </c>
      <c r="R11" s="4">
        <v>97.36</v>
      </c>
      <c r="S11" s="4">
        <v>-3.4140000000000001</v>
      </c>
      <c r="T11" s="4">
        <v>0.43930000000000002</v>
      </c>
      <c r="U11" s="4">
        <v>7.7720000000000002</v>
      </c>
      <c r="V11" s="4">
        <v>2.6880000000000002</v>
      </c>
      <c r="W11" s="4">
        <v>9.5209999999999999E-3</v>
      </c>
    </row>
    <row r="12" spans="1:27" x14ac:dyDescent="0.2">
      <c r="A12" s="3" t="s">
        <v>26</v>
      </c>
      <c r="B12" s="4">
        <v>0.994367</v>
      </c>
      <c r="C12" s="4">
        <v>8.8089999999999993</v>
      </c>
      <c r="D12" s="4">
        <v>8.8550000000000004</v>
      </c>
      <c r="E12" s="4">
        <v>-4.6129999999999997E-2</v>
      </c>
      <c r="F12" s="4">
        <v>6.1230000000000002</v>
      </c>
      <c r="G12" s="4">
        <v>7.5339999999999999E-3</v>
      </c>
      <c r="H12" s="4">
        <v>3.8039999999999998</v>
      </c>
      <c r="I12" s="4">
        <v>0.66954100000000005</v>
      </c>
    </row>
    <row r="13" spans="1:27" x14ac:dyDescent="0.2">
      <c r="A13" s="3" t="s">
        <v>30</v>
      </c>
      <c r="B13" s="4">
        <v>9.7300000000000002E-4</v>
      </c>
      <c r="C13" s="4">
        <v>13.4</v>
      </c>
      <c r="D13" s="4">
        <v>41.49</v>
      </c>
      <c r="E13" s="4">
        <v>-28.09</v>
      </c>
      <c r="F13" s="4">
        <v>2.4079999999999999</v>
      </c>
      <c r="G13" s="4">
        <v>11.66</v>
      </c>
      <c r="H13" s="4">
        <v>3.214</v>
      </c>
      <c r="I13" s="4">
        <v>1.9650000000000002E-3</v>
      </c>
      <c r="O13" s="1"/>
      <c r="P13" s="2" t="s">
        <v>18</v>
      </c>
      <c r="Q13" s="2" t="s">
        <v>19</v>
      </c>
      <c r="R13" s="2" t="s">
        <v>46</v>
      </c>
      <c r="S13" s="2" t="s">
        <v>21</v>
      </c>
      <c r="T13" s="2" t="s">
        <v>22</v>
      </c>
      <c r="U13" s="2" t="s">
        <v>23</v>
      </c>
      <c r="V13" s="2" t="s">
        <v>24</v>
      </c>
      <c r="W13" s="2" t="s">
        <v>25</v>
      </c>
    </row>
    <row r="14" spans="1:27" x14ac:dyDescent="0.2">
      <c r="A14" s="3" t="s">
        <v>36</v>
      </c>
      <c r="B14" s="4">
        <v>7.5083999999999998E-2</v>
      </c>
      <c r="C14" s="4">
        <v>56.04</v>
      </c>
      <c r="D14" s="4">
        <v>77.64</v>
      </c>
      <c r="E14" s="4">
        <v>-21.6</v>
      </c>
      <c r="F14" s="4">
        <v>7.29</v>
      </c>
      <c r="G14" s="4">
        <v>2.9630000000000001</v>
      </c>
      <c r="H14" s="4">
        <v>2.4830000000000001</v>
      </c>
      <c r="I14" s="4">
        <v>7.5835E-2</v>
      </c>
      <c r="O14" s="3" t="s">
        <v>27</v>
      </c>
      <c r="P14" s="4">
        <v>2.0067999999999999E-2</v>
      </c>
      <c r="Q14" s="4">
        <v>-2.1970000000000001</v>
      </c>
      <c r="R14" s="4">
        <v>17.899999999999999</v>
      </c>
      <c r="S14" s="4">
        <v>-20.09</v>
      </c>
      <c r="T14" s="4">
        <v>5.1109999999999998</v>
      </c>
      <c r="U14" s="4">
        <v>3.931</v>
      </c>
      <c r="V14" s="4">
        <v>3.677</v>
      </c>
      <c r="W14" s="4">
        <v>2.0268999999999999E-2</v>
      </c>
    </row>
    <row r="15" spans="1:27" x14ac:dyDescent="0.2">
      <c r="O15" s="3" t="s">
        <v>26</v>
      </c>
      <c r="P15" s="4">
        <v>2.6440000000000001E-3</v>
      </c>
      <c r="Q15" s="4">
        <v>14.8</v>
      </c>
      <c r="R15" s="4">
        <v>60.46</v>
      </c>
      <c r="S15" s="4">
        <v>-45.66</v>
      </c>
      <c r="T15" s="4">
        <v>2.746</v>
      </c>
      <c r="U15" s="4">
        <v>16.63</v>
      </c>
      <c r="V15" s="4">
        <v>2.1440000000000001</v>
      </c>
      <c r="W15" s="4">
        <v>1.0389000000000001E-2</v>
      </c>
    </row>
    <row r="16" spans="1:27" x14ac:dyDescent="0.2">
      <c r="A16" s="1"/>
      <c r="B16" s="2" t="s">
        <v>18</v>
      </c>
      <c r="C16" s="2" t="s">
        <v>19</v>
      </c>
      <c r="D16" s="2" t="s">
        <v>84</v>
      </c>
      <c r="E16" s="2" t="s">
        <v>21</v>
      </c>
      <c r="F16" s="2" t="s">
        <v>22</v>
      </c>
      <c r="G16" s="2" t="s">
        <v>23</v>
      </c>
      <c r="H16" s="2" t="s">
        <v>24</v>
      </c>
      <c r="I16" s="2" t="s">
        <v>25</v>
      </c>
      <c r="O16" s="3" t="s">
        <v>30</v>
      </c>
      <c r="P16" s="4">
        <v>1.1756000000000001E-2</v>
      </c>
      <c r="Q16" s="4">
        <v>64.599999999999994</v>
      </c>
      <c r="R16" s="4">
        <v>91.02</v>
      </c>
      <c r="S16" s="4">
        <v>-26.42</v>
      </c>
      <c r="T16" s="4">
        <v>3.012</v>
      </c>
      <c r="U16" s="4">
        <v>8.77</v>
      </c>
      <c r="V16" s="4">
        <v>2.0529999999999999</v>
      </c>
      <c r="W16" s="4">
        <v>1.5831000000000001E-2</v>
      </c>
    </row>
    <row r="17" spans="1:23" x14ac:dyDescent="0.2">
      <c r="A17" s="3" t="s">
        <v>26</v>
      </c>
      <c r="B17" s="4">
        <v>9.0453000000000006E-2</v>
      </c>
      <c r="C17" s="4">
        <v>8.8089999999999993</v>
      </c>
      <c r="D17" s="4">
        <v>-5.4989999999999997</v>
      </c>
      <c r="E17" s="4">
        <v>14.31</v>
      </c>
      <c r="F17" s="4">
        <v>6.4130000000000003</v>
      </c>
      <c r="G17" s="4">
        <v>2.2309999999999999</v>
      </c>
      <c r="H17" s="4">
        <v>3.9449999999999998</v>
      </c>
      <c r="I17" s="4">
        <v>0.13703599999999999</v>
      </c>
      <c r="O17" s="3" t="s">
        <v>36</v>
      </c>
      <c r="P17" s="4">
        <v>5.143E-3</v>
      </c>
      <c r="Q17" s="4">
        <v>93.94</v>
      </c>
      <c r="R17" s="4">
        <v>97.98</v>
      </c>
      <c r="S17" s="4">
        <v>-4.0369999999999999</v>
      </c>
      <c r="T17" s="4">
        <v>0.43009999999999998</v>
      </c>
      <c r="U17" s="4">
        <v>9.3859999999999992</v>
      </c>
      <c r="V17" s="4">
        <v>2.5059999999999998</v>
      </c>
      <c r="W17" s="4">
        <v>1.0389000000000001E-2</v>
      </c>
    </row>
    <row r="18" spans="1:23" x14ac:dyDescent="0.2">
      <c r="A18" s="3" t="s">
        <v>30</v>
      </c>
      <c r="B18" s="4">
        <v>3.7576999999999999E-2</v>
      </c>
      <c r="C18" s="4">
        <v>13.4</v>
      </c>
      <c r="D18" s="4">
        <v>5.1859999999999999</v>
      </c>
      <c r="E18" s="4">
        <v>8.2159999999999993</v>
      </c>
      <c r="F18" s="4">
        <v>2.5640000000000001</v>
      </c>
      <c r="G18" s="4">
        <v>3.2040000000000002</v>
      </c>
      <c r="H18" s="4">
        <v>3.6320000000000001</v>
      </c>
      <c r="I18" s="4">
        <v>0.113859</v>
      </c>
      <c r="P18" s="6"/>
      <c r="Q18" s="6"/>
      <c r="R18" s="6"/>
      <c r="S18" s="6"/>
      <c r="T18" s="6"/>
      <c r="U18" s="6"/>
      <c r="V18" s="6"/>
      <c r="W18" s="6"/>
    </row>
    <row r="19" spans="1:23" x14ac:dyDescent="0.2">
      <c r="A19" s="3" t="s">
        <v>36</v>
      </c>
      <c r="B19" s="4">
        <v>0.81670399999999999</v>
      </c>
      <c r="C19" s="4">
        <v>56.04</v>
      </c>
      <c r="D19" s="4">
        <v>54.13</v>
      </c>
      <c r="E19" s="4">
        <v>1.9139999999999999</v>
      </c>
      <c r="F19" s="4">
        <v>7.5060000000000002</v>
      </c>
      <c r="G19" s="4">
        <v>0.255</v>
      </c>
      <c r="H19" s="4">
        <v>2.734</v>
      </c>
      <c r="I19" s="4">
        <v>0.82487100000000002</v>
      </c>
      <c r="O19" s="1"/>
      <c r="P19" s="2" t="s">
        <v>18</v>
      </c>
      <c r="Q19" s="2" t="s">
        <v>19</v>
      </c>
      <c r="R19" s="2" t="s">
        <v>84</v>
      </c>
      <c r="S19" s="2" t="s">
        <v>21</v>
      </c>
      <c r="T19" s="2" t="s">
        <v>22</v>
      </c>
      <c r="U19" s="2" t="s">
        <v>23</v>
      </c>
      <c r="V19" s="2" t="s">
        <v>24</v>
      </c>
      <c r="W19" s="2" t="s">
        <v>25</v>
      </c>
    </row>
    <row r="20" spans="1:23" x14ac:dyDescent="0.2">
      <c r="O20" s="3" t="s">
        <v>27</v>
      </c>
      <c r="P20" s="4">
        <v>0.67159899999999995</v>
      </c>
      <c r="Q20" s="4">
        <v>-2.1970000000000001</v>
      </c>
      <c r="R20" s="4">
        <v>0.37930000000000003</v>
      </c>
      <c r="S20" s="4">
        <v>-2.5760000000000001</v>
      </c>
      <c r="T20" s="4">
        <v>5.5720000000000001</v>
      </c>
      <c r="U20" s="4">
        <v>0.46239999999999998</v>
      </c>
      <c r="V20" s="4">
        <v>3.4289999999999998</v>
      </c>
      <c r="W20" s="4">
        <v>0.33915800000000002</v>
      </c>
    </row>
    <row r="21" spans="1:23" x14ac:dyDescent="0.2">
      <c r="O21" s="3" t="s">
        <v>26</v>
      </c>
      <c r="P21" s="4">
        <v>0.17988799999999999</v>
      </c>
      <c r="Q21" s="4">
        <v>14.8</v>
      </c>
      <c r="R21" s="4">
        <v>8.66</v>
      </c>
      <c r="S21" s="4">
        <v>6.1379999999999999</v>
      </c>
      <c r="T21" s="4">
        <v>3.7810000000000001</v>
      </c>
      <c r="U21" s="4">
        <v>1.623</v>
      </c>
      <c r="V21" s="4">
        <v>3.9990000000000001</v>
      </c>
      <c r="W21" s="4">
        <v>0.121125</v>
      </c>
    </row>
    <row r="22" spans="1:23" x14ac:dyDescent="0.2">
      <c r="O22" s="3" t="s">
        <v>30</v>
      </c>
      <c r="P22" s="4">
        <v>1.096E-3</v>
      </c>
      <c r="Q22" s="4">
        <v>64.599999999999994</v>
      </c>
      <c r="R22" s="4">
        <v>27.33</v>
      </c>
      <c r="S22" s="4">
        <v>37.270000000000003</v>
      </c>
      <c r="T22" s="4">
        <v>3.524</v>
      </c>
      <c r="U22" s="4">
        <v>10.58</v>
      </c>
      <c r="V22" s="4">
        <v>3.347</v>
      </c>
      <c r="W22" s="4">
        <v>1.1069999999999999E-3</v>
      </c>
    </row>
    <row r="23" spans="1:23" x14ac:dyDescent="0.2">
      <c r="O23" s="3" t="s">
        <v>36</v>
      </c>
      <c r="P23" s="4">
        <v>6.0000000000000002E-6</v>
      </c>
      <c r="Q23" s="4">
        <v>93.94</v>
      </c>
      <c r="R23" s="4">
        <v>71.650000000000006</v>
      </c>
      <c r="S23" s="4">
        <v>22.29</v>
      </c>
      <c r="T23" s="4">
        <v>0.48580000000000001</v>
      </c>
      <c r="U23" s="4">
        <v>45.87</v>
      </c>
      <c r="V23" s="4">
        <v>3.4740000000000002</v>
      </c>
      <c r="W23" s="4">
        <v>1.2E-5</v>
      </c>
    </row>
  </sheetData>
  <mergeCells count="8">
    <mergeCell ref="B1:D1"/>
    <mergeCell ref="E1:G1"/>
    <mergeCell ref="H1:J1"/>
    <mergeCell ref="K1:M1"/>
    <mergeCell ref="P1:R1"/>
    <mergeCell ref="S1:U1"/>
    <mergeCell ref="V1:X1"/>
    <mergeCell ref="Y1:AA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DFA3C-D424-0944-8732-2C0BEF71870F}">
  <dimension ref="A1:L149"/>
  <sheetViews>
    <sheetView workbookViewId="0">
      <selection activeCell="F23" sqref="F23"/>
    </sheetView>
  </sheetViews>
  <sheetFormatPr baseColWidth="10" defaultRowHeight="16" x14ac:dyDescent="0.2"/>
  <cols>
    <col min="9" max="9" width="37.5" customWidth="1"/>
    <col min="10" max="10" width="16.33203125" customWidth="1"/>
    <col min="11" max="11" width="17" customWidth="1"/>
    <col min="12" max="12" width="18" customWidth="1"/>
  </cols>
  <sheetData>
    <row r="1" spans="1:12" x14ac:dyDescent="0.2">
      <c r="A1" s="9" t="s">
        <v>180</v>
      </c>
      <c r="B1" s="2" t="s">
        <v>6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7</v>
      </c>
      <c r="I1" s="3" t="s">
        <v>8</v>
      </c>
      <c r="J1" s="15" t="s">
        <v>9</v>
      </c>
      <c r="K1" s="16"/>
      <c r="L1" s="17"/>
    </row>
    <row r="2" spans="1:12" x14ac:dyDescent="0.2">
      <c r="A2" s="10"/>
      <c r="B2" s="4">
        <v>8.8800000000000008</v>
      </c>
      <c r="C2" s="4">
        <v>97.74</v>
      </c>
      <c r="D2" s="4">
        <v>38.159999999999997</v>
      </c>
      <c r="E2" s="4">
        <v>54.1</v>
      </c>
      <c r="F2" s="4">
        <v>26.42</v>
      </c>
      <c r="G2" s="4">
        <v>10.94</v>
      </c>
      <c r="I2" s="3"/>
      <c r="J2" s="4"/>
      <c r="K2" s="1"/>
      <c r="L2" s="1"/>
    </row>
    <row r="3" spans="1:12" x14ac:dyDescent="0.2">
      <c r="A3" s="10"/>
      <c r="B3" s="4">
        <v>8.8800000000000008</v>
      </c>
      <c r="C3" s="4">
        <v>73.010000000000005</v>
      </c>
      <c r="D3" s="4">
        <v>23.72</v>
      </c>
      <c r="E3" s="4">
        <v>47.92</v>
      </c>
      <c r="F3" s="4">
        <v>13.72</v>
      </c>
      <c r="G3" s="4">
        <v>8.8800000000000008</v>
      </c>
      <c r="I3" s="3" t="s">
        <v>31</v>
      </c>
      <c r="J3" s="5" t="s">
        <v>2</v>
      </c>
      <c r="K3" s="5" t="s">
        <v>3</v>
      </c>
      <c r="L3" s="5" t="s">
        <v>4</v>
      </c>
    </row>
    <row r="4" spans="1:12" x14ac:dyDescent="0.2">
      <c r="A4" s="10"/>
      <c r="B4" s="4">
        <v>22.76</v>
      </c>
      <c r="C4" s="4">
        <v>51.72</v>
      </c>
      <c r="D4" s="4">
        <v>50.86</v>
      </c>
      <c r="E4" s="4">
        <v>50.62</v>
      </c>
      <c r="F4" s="4">
        <v>20.14</v>
      </c>
      <c r="G4" s="4">
        <v>8.8800000000000008</v>
      </c>
      <c r="I4" s="3" t="s">
        <v>37</v>
      </c>
      <c r="J4" s="5" t="s">
        <v>37</v>
      </c>
      <c r="K4" s="5" t="s">
        <v>37</v>
      </c>
      <c r="L4" s="5" t="s">
        <v>37</v>
      </c>
    </row>
    <row r="5" spans="1:12" x14ac:dyDescent="0.2">
      <c r="I5" s="3" t="s">
        <v>34</v>
      </c>
      <c r="J5" s="5" t="s">
        <v>1</v>
      </c>
      <c r="K5" s="5" t="s">
        <v>1</v>
      </c>
      <c r="L5" s="5" t="s">
        <v>1</v>
      </c>
    </row>
    <row r="6" spans="1:12" x14ac:dyDescent="0.2">
      <c r="I6" s="3"/>
      <c r="J6" s="4"/>
      <c r="K6" s="4"/>
      <c r="L6" s="4"/>
    </row>
    <row r="7" spans="1:12" x14ac:dyDescent="0.2">
      <c r="I7" s="3" t="s">
        <v>47</v>
      </c>
      <c r="J7" s="4"/>
      <c r="K7" s="4"/>
      <c r="L7" s="4"/>
    </row>
    <row r="8" spans="1:12" x14ac:dyDescent="0.2">
      <c r="I8" s="7" t="s">
        <v>52</v>
      </c>
      <c r="J8" s="5">
        <v>9.2100000000000001E-2</v>
      </c>
      <c r="K8" s="5">
        <v>0.2205</v>
      </c>
      <c r="L8" s="5">
        <v>4.7E-2</v>
      </c>
    </row>
    <row r="9" spans="1:12" x14ac:dyDescent="0.2">
      <c r="I9" s="7" t="s">
        <v>54</v>
      </c>
      <c r="J9" s="5" t="s">
        <v>55</v>
      </c>
      <c r="K9" s="5" t="s">
        <v>55</v>
      </c>
      <c r="L9" s="5" t="s">
        <v>56</v>
      </c>
    </row>
    <row r="10" spans="1:12" x14ac:dyDescent="0.2">
      <c r="I10" s="7" t="s">
        <v>59</v>
      </c>
      <c r="J10" s="5" t="s">
        <v>60</v>
      </c>
      <c r="K10" s="5" t="s">
        <v>60</v>
      </c>
      <c r="L10" s="5" t="s">
        <v>51</v>
      </c>
    </row>
    <row r="11" spans="1:12" x14ac:dyDescent="0.2">
      <c r="I11" s="3" t="s">
        <v>61</v>
      </c>
      <c r="J11" s="4" t="s">
        <v>62</v>
      </c>
      <c r="K11" s="4" t="s">
        <v>62</v>
      </c>
      <c r="L11" s="4" t="s">
        <v>62</v>
      </c>
    </row>
    <row r="12" spans="1:12" x14ac:dyDescent="0.2">
      <c r="I12" s="3" t="s">
        <v>68</v>
      </c>
      <c r="J12" s="4" t="s">
        <v>69</v>
      </c>
      <c r="K12" s="4" t="s">
        <v>70</v>
      </c>
      <c r="L12" s="4" t="s">
        <v>71</v>
      </c>
    </row>
    <row r="13" spans="1:12" x14ac:dyDescent="0.2">
      <c r="I13" s="3"/>
      <c r="J13" s="4"/>
      <c r="K13" s="4"/>
      <c r="L13" s="4"/>
    </row>
    <row r="14" spans="1:12" x14ac:dyDescent="0.2">
      <c r="I14" s="3" t="s">
        <v>78</v>
      </c>
      <c r="J14" s="4"/>
      <c r="K14" s="4"/>
      <c r="L14" s="4"/>
    </row>
    <row r="15" spans="1:12" x14ac:dyDescent="0.2">
      <c r="I15" s="7" t="s">
        <v>81</v>
      </c>
      <c r="J15" s="5">
        <v>74.16</v>
      </c>
      <c r="K15" s="5">
        <v>74.16</v>
      </c>
      <c r="L15" s="5">
        <v>74.16</v>
      </c>
    </row>
    <row r="16" spans="1:12" x14ac:dyDescent="0.2">
      <c r="I16" s="7" t="s">
        <v>85</v>
      </c>
      <c r="J16" s="5">
        <v>37.58</v>
      </c>
      <c r="K16" s="5">
        <v>50.88</v>
      </c>
      <c r="L16" s="5">
        <v>20.09</v>
      </c>
    </row>
    <row r="17" spans="1:12" x14ac:dyDescent="0.2">
      <c r="I17" s="3" t="s">
        <v>86</v>
      </c>
      <c r="J17" s="4" t="s">
        <v>87</v>
      </c>
      <c r="K17" s="4" t="s">
        <v>88</v>
      </c>
      <c r="L17" s="4" t="s">
        <v>89</v>
      </c>
    </row>
    <row r="18" spans="1:12" x14ac:dyDescent="0.2">
      <c r="I18" s="3" t="s">
        <v>94</v>
      </c>
      <c r="J18" s="4" t="s">
        <v>95</v>
      </c>
      <c r="K18" s="4" t="s">
        <v>96</v>
      </c>
      <c r="L18" s="4" t="s">
        <v>97</v>
      </c>
    </row>
    <row r="19" spans="1:12" x14ac:dyDescent="0.2">
      <c r="I19" s="3" t="s">
        <v>101</v>
      </c>
      <c r="J19" s="4">
        <v>0.63400000000000001</v>
      </c>
      <c r="K19" s="4">
        <v>0.59219999999999995</v>
      </c>
      <c r="L19" s="4">
        <v>0.86970000000000003</v>
      </c>
    </row>
    <row r="20" spans="1:12" x14ac:dyDescent="0.2">
      <c r="I20" s="3"/>
      <c r="J20" s="4"/>
      <c r="K20" s="4"/>
      <c r="L20" s="4"/>
    </row>
    <row r="21" spans="1:12" x14ac:dyDescent="0.2">
      <c r="I21" s="3" t="s">
        <v>104</v>
      </c>
      <c r="J21" s="4"/>
      <c r="K21" s="4"/>
      <c r="L21" s="4"/>
    </row>
    <row r="22" spans="1:12" x14ac:dyDescent="0.2">
      <c r="I22" s="3" t="s">
        <v>106</v>
      </c>
      <c r="J22" s="4" t="s">
        <v>107</v>
      </c>
      <c r="K22" s="4" t="s">
        <v>108</v>
      </c>
      <c r="L22" s="4" t="s">
        <v>109</v>
      </c>
    </row>
    <row r="23" spans="1:12" x14ac:dyDescent="0.2">
      <c r="I23" s="3" t="s">
        <v>52</v>
      </c>
      <c r="J23" s="4">
        <v>0.51590000000000003</v>
      </c>
      <c r="K23" s="4">
        <v>3.5499999999999997E-2</v>
      </c>
      <c r="L23" s="4">
        <v>0.14130000000000001</v>
      </c>
    </row>
    <row r="24" spans="1:12" x14ac:dyDescent="0.2">
      <c r="I24" s="3" t="s">
        <v>54</v>
      </c>
      <c r="J24" s="4" t="s">
        <v>55</v>
      </c>
      <c r="K24" s="4" t="s">
        <v>56</v>
      </c>
      <c r="L24" s="4" t="s">
        <v>55</v>
      </c>
    </row>
    <row r="25" spans="1:12" x14ac:dyDescent="0.2">
      <c r="I25" s="3" t="s">
        <v>59</v>
      </c>
      <c r="J25" s="4" t="s">
        <v>60</v>
      </c>
      <c r="K25" s="4" t="s">
        <v>51</v>
      </c>
      <c r="L25" s="4" t="s">
        <v>60</v>
      </c>
    </row>
    <row r="26" spans="1:12" x14ac:dyDescent="0.2">
      <c r="I26" s="3"/>
      <c r="J26" s="4"/>
      <c r="K26" s="4"/>
      <c r="L26" s="4"/>
    </row>
    <row r="27" spans="1:12" x14ac:dyDescent="0.2">
      <c r="I27" s="3" t="s">
        <v>117</v>
      </c>
      <c r="J27" s="4"/>
      <c r="K27" s="4"/>
      <c r="L27" s="4"/>
    </row>
    <row r="28" spans="1:12" x14ac:dyDescent="0.2">
      <c r="I28" s="3" t="s">
        <v>119</v>
      </c>
      <c r="J28" s="4">
        <v>3</v>
      </c>
      <c r="K28" s="4">
        <v>3</v>
      </c>
      <c r="L28" s="4">
        <v>3</v>
      </c>
    </row>
    <row r="29" spans="1:12" x14ac:dyDescent="0.2">
      <c r="I29" s="3" t="s">
        <v>121</v>
      </c>
      <c r="J29" s="4">
        <v>3</v>
      </c>
      <c r="K29" s="4">
        <v>3</v>
      </c>
      <c r="L29" s="4">
        <v>3</v>
      </c>
    </row>
    <row r="31" spans="1:12" x14ac:dyDescent="0.2">
      <c r="A31" s="9" t="s">
        <v>181</v>
      </c>
      <c r="B31" s="2" t="s">
        <v>6</v>
      </c>
      <c r="C31" s="2" t="s">
        <v>1</v>
      </c>
      <c r="D31" s="2" t="s">
        <v>2</v>
      </c>
      <c r="E31" s="2" t="s">
        <v>3</v>
      </c>
      <c r="F31" s="2" t="s">
        <v>4</v>
      </c>
      <c r="G31" s="2" t="s">
        <v>7</v>
      </c>
      <c r="I31" s="3" t="s">
        <v>8</v>
      </c>
      <c r="J31" s="11" t="s">
        <v>122</v>
      </c>
      <c r="K31" s="11"/>
      <c r="L31" s="11"/>
    </row>
    <row r="32" spans="1:12" x14ac:dyDescent="0.2">
      <c r="A32" s="10"/>
      <c r="B32" s="4">
        <v>144.55000000000001</v>
      </c>
      <c r="C32" s="4">
        <v>287.48</v>
      </c>
      <c r="D32" s="4">
        <v>364.87</v>
      </c>
      <c r="E32" s="4">
        <v>341.93</v>
      </c>
      <c r="F32" s="4">
        <v>169.45</v>
      </c>
      <c r="G32" s="4">
        <v>12.38</v>
      </c>
      <c r="I32" s="3"/>
      <c r="J32" s="4"/>
      <c r="K32" s="1"/>
      <c r="L32" s="1"/>
    </row>
    <row r="33" spans="1:12" x14ac:dyDescent="0.2">
      <c r="A33" s="10"/>
      <c r="B33" s="4">
        <v>91.85</v>
      </c>
      <c r="C33" s="4">
        <v>153.66</v>
      </c>
      <c r="D33" s="4">
        <v>249.36</v>
      </c>
      <c r="E33" s="4">
        <v>311.51</v>
      </c>
      <c r="F33" s="4">
        <v>170.32</v>
      </c>
      <c r="G33" s="4">
        <v>5.37</v>
      </c>
      <c r="I33" s="3" t="s">
        <v>31</v>
      </c>
      <c r="J33" s="5" t="s">
        <v>2</v>
      </c>
      <c r="K33" s="5" t="s">
        <v>3</v>
      </c>
      <c r="L33" s="5" t="s">
        <v>4</v>
      </c>
    </row>
    <row r="34" spans="1:12" x14ac:dyDescent="0.2">
      <c r="A34" s="10"/>
      <c r="B34" s="4">
        <v>74.959999999999994</v>
      </c>
      <c r="C34" s="4">
        <v>134.76</v>
      </c>
      <c r="D34" s="4">
        <v>197.4</v>
      </c>
      <c r="E34" s="4">
        <v>270.04000000000002</v>
      </c>
      <c r="F34" s="4">
        <v>206.38</v>
      </c>
      <c r="G34" s="4">
        <v>5.37</v>
      </c>
      <c r="I34" s="3" t="s">
        <v>37</v>
      </c>
      <c r="J34" s="5" t="s">
        <v>37</v>
      </c>
      <c r="K34" s="5" t="s">
        <v>37</v>
      </c>
      <c r="L34" s="5" t="s">
        <v>37</v>
      </c>
    </row>
    <row r="35" spans="1:12" x14ac:dyDescent="0.2">
      <c r="I35" s="3" t="s">
        <v>34</v>
      </c>
      <c r="J35" s="5" t="s">
        <v>1</v>
      </c>
      <c r="K35" s="5" t="s">
        <v>1</v>
      </c>
      <c r="L35" s="5" t="s">
        <v>1</v>
      </c>
    </row>
    <row r="36" spans="1:12" x14ac:dyDescent="0.2">
      <c r="I36" s="3"/>
      <c r="J36" s="4"/>
      <c r="K36" s="4"/>
      <c r="L36" s="4"/>
    </row>
    <row r="37" spans="1:12" x14ac:dyDescent="0.2">
      <c r="I37" s="3" t="s">
        <v>47</v>
      </c>
      <c r="J37" s="4"/>
      <c r="K37" s="4"/>
      <c r="L37" s="4"/>
    </row>
    <row r="38" spans="1:12" x14ac:dyDescent="0.2">
      <c r="I38" s="7" t="s">
        <v>52</v>
      </c>
      <c r="J38" s="5">
        <v>0.31840000000000002</v>
      </c>
      <c r="K38" s="5">
        <v>0.1229</v>
      </c>
      <c r="L38" s="5">
        <v>0.85809999999999997</v>
      </c>
    </row>
    <row r="39" spans="1:12" x14ac:dyDescent="0.2">
      <c r="I39" s="7" t="s">
        <v>54</v>
      </c>
      <c r="J39" s="5" t="s">
        <v>55</v>
      </c>
      <c r="K39" s="5" t="s">
        <v>55</v>
      </c>
      <c r="L39" s="5" t="s">
        <v>55</v>
      </c>
    </row>
    <row r="40" spans="1:12" x14ac:dyDescent="0.2">
      <c r="I40" s="7" t="s">
        <v>59</v>
      </c>
      <c r="J40" s="5" t="s">
        <v>60</v>
      </c>
      <c r="K40" s="5" t="s">
        <v>60</v>
      </c>
      <c r="L40" s="5" t="s">
        <v>60</v>
      </c>
    </row>
    <row r="41" spans="1:12" x14ac:dyDescent="0.2">
      <c r="I41" s="3" t="s">
        <v>61</v>
      </c>
      <c r="J41" s="4" t="s">
        <v>62</v>
      </c>
      <c r="K41" s="4" t="s">
        <v>62</v>
      </c>
      <c r="L41" s="4" t="s">
        <v>62</v>
      </c>
    </row>
    <row r="42" spans="1:12" x14ac:dyDescent="0.2">
      <c r="I42" s="3" t="s">
        <v>68</v>
      </c>
      <c r="J42" s="4" t="s">
        <v>125</v>
      </c>
      <c r="K42" s="4" t="s">
        <v>126</v>
      </c>
      <c r="L42" s="4" t="s">
        <v>127</v>
      </c>
    </row>
    <row r="43" spans="1:12" x14ac:dyDescent="0.2">
      <c r="I43" s="3"/>
      <c r="J43" s="4"/>
      <c r="K43" s="4"/>
      <c r="L43" s="4"/>
    </row>
    <row r="44" spans="1:12" x14ac:dyDescent="0.2">
      <c r="I44" s="3" t="s">
        <v>78</v>
      </c>
      <c r="J44" s="4"/>
      <c r="K44" s="4"/>
      <c r="L44" s="4"/>
    </row>
    <row r="45" spans="1:12" x14ac:dyDescent="0.2">
      <c r="I45" s="7" t="s">
        <v>81</v>
      </c>
      <c r="J45" s="5">
        <v>192</v>
      </c>
      <c r="K45" s="5">
        <v>192</v>
      </c>
      <c r="L45" s="5">
        <v>192</v>
      </c>
    </row>
    <row r="46" spans="1:12" x14ac:dyDescent="0.2">
      <c r="I46" s="7" t="s">
        <v>85</v>
      </c>
      <c r="J46" s="5">
        <v>270.5</v>
      </c>
      <c r="K46" s="5">
        <v>307.8</v>
      </c>
      <c r="L46" s="5">
        <v>182.1</v>
      </c>
    </row>
    <row r="47" spans="1:12" x14ac:dyDescent="0.2">
      <c r="I47" s="3" t="s">
        <v>86</v>
      </c>
      <c r="J47" s="4" t="s">
        <v>130</v>
      </c>
      <c r="K47" s="4" t="s">
        <v>131</v>
      </c>
      <c r="L47" s="4" t="s">
        <v>132</v>
      </c>
    </row>
    <row r="48" spans="1:12" x14ac:dyDescent="0.2">
      <c r="I48" s="3" t="s">
        <v>94</v>
      </c>
      <c r="J48" s="4" t="s">
        <v>133</v>
      </c>
      <c r="K48" s="4" t="s">
        <v>134</v>
      </c>
      <c r="L48" s="4" t="s">
        <v>135</v>
      </c>
    </row>
    <row r="49" spans="1:12" x14ac:dyDescent="0.2">
      <c r="I49" s="3" t="s">
        <v>101</v>
      </c>
      <c r="J49" s="4">
        <v>0.245</v>
      </c>
      <c r="K49" s="4">
        <v>0.6421</v>
      </c>
      <c r="L49" s="4">
        <v>1.7430000000000001E-2</v>
      </c>
    </row>
    <row r="50" spans="1:12" x14ac:dyDescent="0.2">
      <c r="I50" s="3"/>
      <c r="J50" s="4"/>
      <c r="K50" s="4"/>
      <c r="L50" s="4"/>
    </row>
    <row r="51" spans="1:12" x14ac:dyDescent="0.2">
      <c r="I51" s="3" t="s">
        <v>104</v>
      </c>
      <c r="J51" s="4"/>
      <c r="K51" s="4"/>
      <c r="L51" s="4"/>
    </row>
    <row r="52" spans="1:12" x14ac:dyDescent="0.2">
      <c r="I52" s="3" t="s">
        <v>106</v>
      </c>
      <c r="J52" s="4" t="s">
        <v>138</v>
      </c>
      <c r="K52" s="4" t="s">
        <v>139</v>
      </c>
      <c r="L52" s="4" t="s">
        <v>140</v>
      </c>
    </row>
    <row r="53" spans="1:12" x14ac:dyDescent="0.2">
      <c r="I53" s="3" t="s">
        <v>52</v>
      </c>
      <c r="J53" s="4">
        <v>0.9708</v>
      </c>
      <c r="K53" s="4">
        <v>0.31630000000000003</v>
      </c>
      <c r="L53" s="4">
        <v>0.12039999999999999</v>
      </c>
    </row>
    <row r="54" spans="1:12" x14ac:dyDescent="0.2">
      <c r="I54" s="3" t="s">
        <v>54</v>
      </c>
      <c r="J54" s="4" t="s">
        <v>55</v>
      </c>
      <c r="K54" s="4" t="s">
        <v>55</v>
      </c>
      <c r="L54" s="4" t="s">
        <v>55</v>
      </c>
    </row>
    <row r="55" spans="1:12" x14ac:dyDescent="0.2">
      <c r="I55" s="3" t="s">
        <v>59</v>
      </c>
      <c r="J55" s="4" t="s">
        <v>60</v>
      </c>
      <c r="K55" s="4" t="s">
        <v>60</v>
      </c>
      <c r="L55" s="4" t="s">
        <v>60</v>
      </c>
    </row>
    <row r="56" spans="1:12" x14ac:dyDescent="0.2">
      <c r="I56" s="3"/>
      <c r="J56" s="4"/>
      <c r="K56" s="4"/>
      <c r="L56" s="4"/>
    </row>
    <row r="57" spans="1:12" x14ac:dyDescent="0.2">
      <c r="I57" s="3" t="s">
        <v>117</v>
      </c>
      <c r="J57" s="4"/>
      <c r="K57" s="4"/>
      <c r="L57" s="4"/>
    </row>
    <row r="58" spans="1:12" x14ac:dyDescent="0.2">
      <c r="I58" s="3" t="s">
        <v>119</v>
      </c>
      <c r="J58" s="4">
        <v>3</v>
      </c>
      <c r="K58" s="4">
        <v>3</v>
      </c>
      <c r="L58" s="4">
        <v>3</v>
      </c>
    </row>
    <row r="59" spans="1:12" x14ac:dyDescent="0.2">
      <c r="I59" s="3" t="s">
        <v>121</v>
      </c>
      <c r="J59" s="4">
        <v>3</v>
      </c>
      <c r="K59" s="4">
        <v>3</v>
      </c>
      <c r="L59" s="4">
        <v>3</v>
      </c>
    </row>
    <row r="61" spans="1:12" x14ac:dyDescent="0.2">
      <c r="A61" s="9" t="s">
        <v>182</v>
      </c>
      <c r="B61" s="2" t="s">
        <v>6</v>
      </c>
      <c r="C61" s="2" t="s">
        <v>1</v>
      </c>
      <c r="D61" s="2" t="s">
        <v>2</v>
      </c>
      <c r="E61" s="2" t="s">
        <v>3</v>
      </c>
      <c r="F61" s="2" t="s">
        <v>4</v>
      </c>
      <c r="G61" s="2" t="s">
        <v>7</v>
      </c>
      <c r="I61" s="3" t="s">
        <v>8</v>
      </c>
      <c r="J61" s="15" t="s">
        <v>141</v>
      </c>
      <c r="K61" s="16"/>
      <c r="L61" s="17"/>
    </row>
    <row r="62" spans="1:12" x14ac:dyDescent="0.2">
      <c r="A62" s="10"/>
      <c r="B62" s="4">
        <v>84.1</v>
      </c>
      <c r="C62" s="4">
        <v>551.01</v>
      </c>
      <c r="D62" s="4">
        <v>663.45</v>
      </c>
      <c r="E62" s="4">
        <v>1002.69</v>
      </c>
      <c r="F62" s="4">
        <v>152.43</v>
      </c>
      <c r="G62" s="4">
        <v>43.65</v>
      </c>
      <c r="I62" s="3"/>
      <c r="J62" s="4"/>
      <c r="K62" s="1"/>
      <c r="L62" s="1"/>
    </row>
    <row r="63" spans="1:12" x14ac:dyDescent="0.2">
      <c r="A63" s="10"/>
      <c r="B63" s="4">
        <v>55.61</v>
      </c>
      <c r="C63" s="4">
        <v>276.39999999999998</v>
      </c>
      <c r="D63" s="4">
        <v>469.81</v>
      </c>
      <c r="E63" s="4">
        <v>790.91</v>
      </c>
      <c r="F63" s="4">
        <v>191.1</v>
      </c>
      <c r="G63" s="4">
        <v>29.03</v>
      </c>
      <c r="I63" s="3" t="s">
        <v>31</v>
      </c>
      <c r="J63" s="5" t="s">
        <v>2</v>
      </c>
      <c r="K63" s="5" t="s">
        <v>3</v>
      </c>
      <c r="L63" s="5" t="s">
        <v>4</v>
      </c>
    </row>
    <row r="64" spans="1:12" x14ac:dyDescent="0.2">
      <c r="A64" s="10"/>
      <c r="B64" s="4">
        <v>95.35</v>
      </c>
      <c r="C64" s="4">
        <v>318.51</v>
      </c>
      <c r="D64" s="4">
        <v>374.11</v>
      </c>
      <c r="E64" s="4">
        <v>591.89</v>
      </c>
      <c r="F64" s="4">
        <v>257.68</v>
      </c>
      <c r="G64" s="4">
        <v>1.2</v>
      </c>
      <c r="I64" s="3" t="s">
        <v>37</v>
      </c>
      <c r="J64" s="5" t="s">
        <v>37</v>
      </c>
      <c r="K64" s="5" t="s">
        <v>37</v>
      </c>
      <c r="L64" s="5" t="s">
        <v>37</v>
      </c>
    </row>
    <row r="65" spans="9:12" x14ac:dyDescent="0.2">
      <c r="I65" s="3" t="s">
        <v>34</v>
      </c>
      <c r="J65" s="5" t="s">
        <v>1</v>
      </c>
      <c r="K65" s="5" t="s">
        <v>1</v>
      </c>
      <c r="L65" s="5" t="s">
        <v>1</v>
      </c>
    </row>
    <row r="66" spans="9:12" x14ac:dyDescent="0.2">
      <c r="I66" s="3"/>
      <c r="J66" s="4"/>
      <c r="K66" s="4"/>
      <c r="L66" s="4"/>
    </row>
    <row r="67" spans="9:12" x14ac:dyDescent="0.2">
      <c r="I67" s="3" t="s">
        <v>47</v>
      </c>
      <c r="J67" s="4"/>
      <c r="K67" s="4"/>
      <c r="L67" s="4"/>
    </row>
    <row r="68" spans="9:12" x14ac:dyDescent="0.2">
      <c r="I68" s="7" t="s">
        <v>52</v>
      </c>
      <c r="J68" s="5">
        <v>0.37419999999999998</v>
      </c>
      <c r="K68" s="5">
        <v>5.3100000000000001E-2</v>
      </c>
      <c r="L68" s="5">
        <v>0.15690000000000001</v>
      </c>
    </row>
    <row r="69" spans="9:12" x14ac:dyDescent="0.2">
      <c r="I69" s="7" t="s">
        <v>54</v>
      </c>
      <c r="J69" s="5" t="s">
        <v>55</v>
      </c>
      <c r="K69" s="5" t="s">
        <v>55</v>
      </c>
      <c r="L69" s="5" t="s">
        <v>55</v>
      </c>
    </row>
    <row r="70" spans="9:12" x14ac:dyDescent="0.2">
      <c r="I70" s="7" t="s">
        <v>59</v>
      </c>
      <c r="J70" s="5" t="s">
        <v>60</v>
      </c>
      <c r="K70" s="5" t="s">
        <v>60</v>
      </c>
      <c r="L70" s="5" t="s">
        <v>60</v>
      </c>
    </row>
    <row r="71" spans="9:12" x14ac:dyDescent="0.2">
      <c r="I71" s="3" t="s">
        <v>61</v>
      </c>
      <c r="J71" s="4" t="s">
        <v>62</v>
      </c>
      <c r="K71" s="4" t="s">
        <v>62</v>
      </c>
      <c r="L71" s="4" t="s">
        <v>62</v>
      </c>
    </row>
    <row r="72" spans="9:12" x14ac:dyDescent="0.2">
      <c r="I72" s="3" t="s">
        <v>68</v>
      </c>
      <c r="J72" s="4" t="s">
        <v>142</v>
      </c>
      <c r="K72" s="4" t="s">
        <v>143</v>
      </c>
      <c r="L72" s="4" t="s">
        <v>144</v>
      </c>
    </row>
    <row r="73" spans="9:12" x14ac:dyDescent="0.2">
      <c r="I73" s="3"/>
      <c r="J73" s="4"/>
      <c r="K73" s="4"/>
      <c r="L73" s="4"/>
    </row>
    <row r="74" spans="9:12" x14ac:dyDescent="0.2">
      <c r="I74" s="3" t="s">
        <v>78</v>
      </c>
      <c r="J74" s="4"/>
      <c r="K74" s="4"/>
      <c r="L74" s="4"/>
    </row>
    <row r="75" spans="9:12" x14ac:dyDescent="0.2">
      <c r="I75" s="7" t="s">
        <v>81</v>
      </c>
      <c r="J75" s="5">
        <v>382</v>
      </c>
      <c r="K75" s="5">
        <v>382</v>
      </c>
      <c r="L75" s="5">
        <v>382</v>
      </c>
    </row>
    <row r="76" spans="9:12" x14ac:dyDescent="0.2">
      <c r="I76" s="7" t="s">
        <v>85</v>
      </c>
      <c r="J76" s="5">
        <v>502.5</v>
      </c>
      <c r="K76" s="5">
        <v>795.2</v>
      </c>
      <c r="L76" s="5">
        <v>200.4</v>
      </c>
    </row>
    <row r="77" spans="9:12" x14ac:dyDescent="0.2">
      <c r="I77" s="3" t="s">
        <v>86</v>
      </c>
      <c r="J77" s="4" t="s">
        <v>145</v>
      </c>
      <c r="K77" s="4" t="s">
        <v>146</v>
      </c>
      <c r="L77" s="4" t="s">
        <v>147</v>
      </c>
    </row>
    <row r="78" spans="9:12" x14ac:dyDescent="0.2">
      <c r="I78" s="3" t="s">
        <v>94</v>
      </c>
      <c r="J78" s="4" t="s">
        <v>148</v>
      </c>
      <c r="K78" s="4" t="s">
        <v>149</v>
      </c>
      <c r="L78" s="4" t="s">
        <v>150</v>
      </c>
    </row>
    <row r="79" spans="9:12" x14ac:dyDescent="0.2">
      <c r="I79" s="3" t="s">
        <v>101</v>
      </c>
      <c r="J79" s="4">
        <v>0.19980000000000001</v>
      </c>
      <c r="K79" s="4">
        <v>0.68740000000000001</v>
      </c>
      <c r="L79" s="4">
        <v>0.61460000000000004</v>
      </c>
    </row>
    <row r="80" spans="9:12" x14ac:dyDescent="0.2">
      <c r="I80" s="3"/>
      <c r="J80" s="4"/>
      <c r="K80" s="4"/>
      <c r="L80" s="4"/>
    </row>
    <row r="81" spans="1:12" x14ac:dyDescent="0.2">
      <c r="I81" s="3" t="s">
        <v>104</v>
      </c>
      <c r="J81" s="4"/>
      <c r="K81" s="4"/>
      <c r="L81" s="4"/>
    </row>
    <row r="82" spans="1:12" x14ac:dyDescent="0.2">
      <c r="I82" s="3" t="s">
        <v>106</v>
      </c>
      <c r="J82" s="4" t="s">
        <v>151</v>
      </c>
      <c r="K82" s="4" t="s">
        <v>152</v>
      </c>
      <c r="L82" s="4" t="s">
        <v>153</v>
      </c>
    </row>
    <row r="83" spans="1:12" x14ac:dyDescent="0.2">
      <c r="I83" s="3" t="s">
        <v>52</v>
      </c>
      <c r="J83" s="4">
        <v>0.99670000000000003</v>
      </c>
      <c r="K83" s="4">
        <v>0.68269999999999997</v>
      </c>
      <c r="L83" s="4">
        <v>0.22939999999999999</v>
      </c>
    </row>
    <row r="84" spans="1:12" x14ac:dyDescent="0.2">
      <c r="I84" s="3" t="s">
        <v>54</v>
      </c>
      <c r="J84" s="4" t="s">
        <v>55</v>
      </c>
      <c r="K84" s="4" t="s">
        <v>55</v>
      </c>
      <c r="L84" s="4" t="s">
        <v>55</v>
      </c>
    </row>
    <row r="85" spans="1:12" x14ac:dyDescent="0.2">
      <c r="I85" s="3" t="s">
        <v>59</v>
      </c>
      <c r="J85" s="4" t="s">
        <v>60</v>
      </c>
      <c r="K85" s="4" t="s">
        <v>60</v>
      </c>
      <c r="L85" s="4" t="s">
        <v>60</v>
      </c>
    </row>
    <row r="86" spans="1:12" x14ac:dyDescent="0.2">
      <c r="I86" s="3"/>
      <c r="J86" s="4"/>
      <c r="K86" s="4"/>
      <c r="L86" s="4"/>
    </row>
    <row r="87" spans="1:12" x14ac:dyDescent="0.2">
      <c r="I87" s="3" t="s">
        <v>117</v>
      </c>
      <c r="J87" s="4"/>
      <c r="K87" s="4"/>
      <c r="L87" s="4"/>
    </row>
    <row r="88" spans="1:12" x14ac:dyDescent="0.2">
      <c r="I88" s="3" t="s">
        <v>119</v>
      </c>
      <c r="J88" s="4">
        <v>3</v>
      </c>
      <c r="K88" s="4">
        <v>3</v>
      </c>
      <c r="L88" s="4">
        <v>3</v>
      </c>
    </row>
    <row r="89" spans="1:12" x14ac:dyDescent="0.2">
      <c r="I89" s="3" t="s">
        <v>121</v>
      </c>
      <c r="J89" s="4">
        <v>3</v>
      </c>
      <c r="K89" s="4">
        <v>3</v>
      </c>
      <c r="L89" s="4">
        <v>3</v>
      </c>
    </row>
    <row r="90" spans="1:12" x14ac:dyDescent="0.2">
      <c r="I90" s="8"/>
      <c r="J90" s="6"/>
      <c r="L90" s="6"/>
    </row>
    <row r="91" spans="1:12" x14ac:dyDescent="0.2">
      <c r="A91" s="9" t="s">
        <v>183</v>
      </c>
      <c r="B91" s="2" t="s">
        <v>6</v>
      </c>
      <c r="C91" s="2" t="s">
        <v>1</v>
      </c>
      <c r="D91" s="2" t="s">
        <v>2</v>
      </c>
      <c r="E91" s="2" t="s">
        <v>3</v>
      </c>
      <c r="F91" s="2" t="s">
        <v>4</v>
      </c>
      <c r="G91" s="2" t="s">
        <v>7</v>
      </c>
      <c r="I91" s="3" t="s">
        <v>8</v>
      </c>
      <c r="J91" s="11" t="s">
        <v>154</v>
      </c>
      <c r="K91" s="11"/>
      <c r="L91" s="11"/>
    </row>
    <row r="92" spans="1:12" x14ac:dyDescent="0.2">
      <c r="A92" s="10"/>
      <c r="B92" s="4">
        <v>36.58</v>
      </c>
      <c r="C92" s="4">
        <v>30.79</v>
      </c>
      <c r="D92" s="4">
        <v>30.73</v>
      </c>
      <c r="E92" s="4">
        <v>37.93</v>
      </c>
      <c r="F92" s="4">
        <v>25.84</v>
      </c>
      <c r="G92" s="4">
        <v>11.21</v>
      </c>
      <c r="I92" s="3"/>
      <c r="J92" s="4"/>
      <c r="K92" s="1"/>
      <c r="L92" s="1"/>
    </row>
    <row r="93" spans="1:12" x14ac:dyDescent="0.2">
      <c r="A93" s="10"/>
      <c r="B93" s="4">
        <v>34.42</v>
      </c>
      <c r="C93" s="4">
        <v>14.04</v>
      </c>
      <c r="D93" s="4">
        <v>23.12</v>
      </c>
      <c r="E93" s="4">
        <v>27.15</v>
      </c>
      <c r="F93" s="4">
        <v>15.6</v>
      </c>
      <c r="G93" s="4">
        <v>2.36</v>
      </c>
      <c r="I93" s="3" t="s">
        <v>31</v>
      </c>
      <c r="J93" s="5" t="s">
        <v>2</v>
      </c>
      <c r="K93" s="5" t="s">
        <v>3</v>
      </c>
      <c r="L93" s="5" t="s">
        <v>4</v>
      </c>
    </row>
    <row r="94" spans="1:12" x14ac:dyDescent="0.2">
      <c r="A94" s="10"/>
      <c r="B94" s="4">
        <v>40.380000000000003</v>
      </c>
      <c r="C94" s="4">
        <v>28.04</v>
      </c>
      <c r="D94" s="4">
        <v>32.9</v>
      </c>
      <c r="E94" s="4">
        <v>33.58</v>
      </c>
      <c r="F94" s="4">
        <v>15.84</v>
      </c>
      <c r="G94" s="4">
        <v>2.36</v>
      </c>
      <c r="I94" s="3" t="s">
        <v>37</v>
      </c>
      <c r="J94" s="5" t="s">
        <v>37</v>
      </c>
      <c r="K94" s="5" t="s">
        <v>37</v>
      </c>
      <c r="L94" s="5" t="s">
        <v>37</v>
      </c>
    </row>
    <row r="95" spans="1:12" x14ac:dyDescent="0.2">
      <c r="I95" s="3" t="s">
        <v>34</v>
      </c>
      <c r="J95" s="5" t="s">
        <v>1</v>
      </c>
      <c r="K95" s="5" t="s">
        <v>1</v>
      </c>
      <c r="L95" s="5" t="s">
        <v>1</v>
      </c>
    </row>
    <row r="96" spans="1:12" x14ac:dyDescent="0.2">
      <c r="I96" s="3"/>
      <c r="J96" s="4"/>
      <c r="K96" s="4"/>
      <c r="L96" s="4"/>
    </row>
    <row r="97" spans="9:12" x14ac:dyDescent="0.2">
      <c r="I97" s="3" t="s">
        <v>47</v>
      </c>
      <c r="J97" s="4"/>
      <c r="K97" s="4"/>
      <c r="L97" s="4"/>
    </row>
    <row r="98" spans="9:12" x14ac:dyDescent="0.2">
      <c r="I98" s="7" t="s">
        <v>52</v>
      </c>
      <c r="J98" s="5">
        <v>0.49209999999999998</v>
      </c>
      <c r="K98" s="5">
        <v>0.24340000000000001</v>
      </c>
      <c r="L98" s="5">
        <v>0.45540000000000003</v>
      </c>
    </row>
    <row r="99" spans="9:12" x14ac:dyDescent="0.2">
      <c r="I99" s="7" t="s">
        <v>54</v>
      </c>
      <c r="J99" s="5" t="s">
        <v>55</v>
      </c>
      <c r="K99" s="5" t="s">
        <v>55</v>
      </c>
      <c r="L99" s="5" t="s">
        <v>55</v>
      </c>
    </row>
    <row r="100" spans="9:12" x14ac:dyDescent="0.2">
      <c r="I100" s="7" t="s">
        <v>59</v>
      </c>
      <c r="J100" s="5" t="s">
        <v>60</v>
      </c>
      <c r="K100" s="5" t="s">
        <v>60</v>
      </c>
      <c r="L100" s="5" t="s">
        <v>60</v>
      </c>
    </row>
    <row r="101" spans="9:12" x14ac:dyDescent="0.2">
      <c r="I101" s="3" t="s">
        <v>61</v>
      </c>
      <c r="J101" s="4" t="s">
        <v>62</v>
      </c>
      <c r="K101" s="4" t="s">
        <v>62</v>
      </c>
      <c r="L101" s="4" t="s">
        <v>62</v>
      </c>
    </row>
    <row r="102" spans="9:12" x14ac:dyDescent="0.2">
      <c r="I102" s="3" t="s">
        <v>68</v>
      </c>
      <c r="J102" s="4" t="s">
        <v>155</v>
      </c>
      <c r="K102" s="4" t="s">
        <v>156</v>
      </c>
      <c r="L102" s="4" t="s">
        <v>157</v>
      </c>
    </row>
    <row r="103" spans="9:12" x14ac:dyDescent="0.2">
      <c r="I103" s="3"/>
      <c r="J103" s="4"/>
      <c r="K103" s="4"/>
      <c r="L103" s="4"/>
    </row>
    <row r="104" spans="9:12" x14ac:dyDescent="0.2">
      <c r="I104" s="3" t="s">
        <v>78</v>
      </c>
      <c r="J104" s="4"/>
      <c r="K104" s="4"/>
      <c r="L104" s="4"/>
    </row>
    <row r="105" spans="9:12" x14ac:dyDescent="0.2">
      <c r="I105" s="7" t="s">
        <v>81</v>
      </c>
      <c r="J105" s="5">
        <v>24.29</v>
      </c>
      <c r="K105" s="5">
        <v>24.29</v>
      </c>
      <c r="L105" s="5">
        <v>24.29</v>
      </c>
    </row>
    <row r="106" spans="9:12" x14ac:dyDescent="0.2">
      <c r="I106" s="7" t="s">
        <v>85</v>
      </c>
      <c r="J106" s="5">
        <v>28.92</v>
      </c>
      <c r="K106" s="5">
        <v>32.89</v>
      </c>
      <c r="L106" s="5">
        <v>19.09</v>
      </c>
    </row>
    <row r="107" spans="9:12" x14ac:dyDescent="0.2">
      <c r="I107" s="3" t="s">
        <v>86</v>
      </c>
      <c r="J107" s="4" t="s">
        <v>158</v>
      </c>
      <c r="K107" s="4" t="s">
        <v>159</v>
      </c>
      <c r="L107" s="4" t="s">
        <v>160</v>
      </c>
    </row>
    <row r="108" spans="9:12" x14ac:dyDescent="0.2">
      <c r="I108" s="3" t="s">
        <v>94</v>
      </c>
      <c r="J108" s="4" t="s">
        <v>161</v>
      </c>
      <c r="K108" s="4" t="s">
        <v>162</v>
      </c>
      <c r="L108" s="4" t="s">
        <v>163</v>
      </c>
    </row>
    <row r="109" spans="9:12" x14ac:dyDescent="0.2">
      <c r="I109" s="3" t="s">
        <v>101</v>
      </c>
      <c r="J109" s="4">
        <v>0.15859999999999999</v>
      </c>
      <c r="K109" s="4">
        <v>0.37990000000000002</v>
      </c>
      <c r="L109" s="4">
        <v>0.17030000000000001</v>
      </c>
    </row>
    <row r="110" spans="9:12" x14ac:dyDescent="0.2">
      <c r="I110" s="3"/>
      <c r="J110" s="4"/>
      <c r="K110" s="4"/>
      <c r="L110" s="4"/>
    </row>
    <row r="111" spans="9:12" x14ac:dyDescent="0.2">
      <c r="I111" s="3" t="s">
        <v>104</v>
      </c>
      <c r="J111" s="4"/>
      <c r="K111" s="4"/>
      <c r="L111" s="4"/>
    </row>
    <row r="112" spans="9:12" x14ac:dyDescent="0.2">
      <c r="I112" s="3" t="s">
        <v>106</v>
      </c>
      <c r="J112" s="4" t="s">
        <v>164</v>
      </c>
      <c r="K112" s="4" t="s">
        <v>165</v>
      </c>
      <c r="L112" s="4" t="s">
        <v>166</v>
      </c>
    </row>
    <row r="113" spans="1:12" x14ac:dyDescent="0.2">
      <c r="I113" s="3" t="s">
        <v>52</v>
      </c>
      <c r="J113" s="4">
        <v>0.49270000000000003</v>
      </c>
      <c r="K113" s="4">
        <v>0.5343</v>
      </c>
      <c r="L113" s="4">
        <v>0.5948</v>
      </c>
    </row>
    <row r="114" spans="1:12" x14ac:dyDescent="0.2">
      <c r="I114" s="3" t="s">
        <v>54</v>
      </c>
      <c r="J114" s="4" t="s">
        <v>55</v>
      </c>
      <c r="K114" s="4" t="s">
        <v>55</v>
      </c>
      <c r="L114" s="4" t="s">
        <v>55</v>
      </c>
    </row>
    <row r="115" spans="1:12" x14ac:dyDescent="0.2">
      <c r="I115" s="3" t="s">
        <v>59</v>
      </c>
      <c r="J115" s="4" t="s">
        <v>60</v>
      </c>
      <c r="K115" s="4" t="s">
        <v>60</v>
      </c>
      <c r="L115" s="4" t="s">
        <v>60</v>
      </c>
    </row>
    <row r="116" spans="1:12" x14ac:dyDescent="0.2">
      <c r="I116" s="3"/>
      <c r="J116" s="4"/>
      <c r="K116" s="4"/>
      <c r="L116" s="4"/>
    </row>
    <row r="117" spans="1:12" x14ac:dyDescent="0.2">
      <c r="I117" s="3" t="s">
        <v>117</v>
      </c>
      <c r="J117" s="4"/>
      <c r="K117" s="4"/>
      <c r="L117" s="4"/>
    </row>
    <row r="118" spans="1:12" x14ac:dyDescent="0.2">
      <c r="I118" s="3" t="s">
        <v>119</v>
      </c>
      <c r="J118" s="4">
        <v>3</v>
      </c>
      <c r="K118" s="4">
        <v>3</v>
      </c>
      <c r="L118" s="4">
        <v>3</v>
      </c>
    </row>
    <row r="119" spans="1:12" x14ac:dyDescent="0.2">
      <c r="I119" s="3" t="s">
        <v>121</v>
      </c>
      <c r="J119" s="4">
        <v>3</v>
      </c>
      <c r="K119" s="4">
        <v>3</v>
      </c>
      <c r="L119" s="4">
        <v>3</v>
      </c>
    </row>
    <row r="121" spans="1:12" x14ac:dyDescent="0.2">
      <c r="A121" s="12" t="s">
        <v>184</v>
      </c>
      <c r="B121" s="2" t="s">
        <v>6</v>
      </c>
      <c r="C121" s="2" t="s">
        <v>1</v>
      </c>
      <c r="D121" s="2" t="s">
        <v>2</v>
      </c>
      <c r="E121" s="2" t="s">
        <v>3</v>
      </c>
      <c r="F121" s="2" t="s">
        <v>4</v>
      </c>
      <c r="G121" s="2" t="s">
        <v>7</v>
      </c>
      <c r="I121" s="3" t="s">
        <v>8</v>
      </c>
      <c r="J121" s="15" t="s">
        <v>167</v>
      </c>
      <c r="K121" s="16"/>
      <c r="L121" s="17"/>
    </row>
    <row r="122" spans="1:12" x14ac:dyDescent="0.2">
      <c r="A122" s="13"/>
      <c r="B122" s="4">
        <v>1.79</v>
      </c>
      <c r="C122" s="4">
        <v>14.56</v>
      </c>
      <c r="D122" s="4">
        <v>16.62</v>
      </c>
      <c r="E122" s="4">
        <v>21.04</v>
      </c>
      <c r="F122" s="4">
        <v>6.92</v>
      </c>
      <c r="G122" s="4">
        <v>0.8</v>
      </c>
      <c r="I122" s="3"/>
      <c r="J122" s="4"/>
      <c r="K122" s="1"/>
      <c r="L122" s="1"/>
    </row>
    <row r="123" spans="1:12" x14ac:dyDescent="0.2">
      <c r="A123" s="13"/>
      <c r="B123" s="4">
        <v>2.91</v>
      </c>
      <c r="C123" s="4">
        <v>10.85</v>
      </c>
      <c r="D123" s="4">
        <v>13.38</v>
      </c>
      <c r="E123" s="4">
        <v>16.89</v>
      </c>
      <c r="F123" s="4">
        <v>5.32</v>
      </c>
      <c r="G123" s="4">
        <v>1.47</v>
      </c>
      <c r="I123" s="3" t="s">
        <v>31</v>
      </c>
      <c r="J123" s="5" t="s">
        <v>2</v>
      </c>
      <c r="K123" s="5" t="s">
        <v>3</v>
      </c>
      <c r="L123" s="5" t="s">
        <v>4</v>
      </c>
    </row>
    <row r="124" spans="1:12" x14ac:dyDescent="0.2">
      <c r="A124" s="14"/>
      <c r="B124" s="4">
        <v>4.66</v>
      </c>
      <c r="C124" s="4">
        <v>11.74</v>
      </c>
      <c r="D124" s="4">
        <v>17.46</v>
      </c>
      <c r="E124" s="4">
        <v>19.989999999999998</v>
      </c>
      <c r="F124" s="4">
        <v>6.03</v>
      </c>
      <c r="G124" s="4">
        <v>1.03</v>
      </c>
      <c r="I124" s="3" t="s">
        <v>37</v>
      </c>
      <c r="J124" s="5" t="s">
        <v>37</v>
      </c>
      <c r="K124" s="5" t="s">
        <v>37</v>
      </c>
      <c r="L124" s="5" t="s">
        <v>37</v>
      </c>
    </row>
    <row r="125" spans="1:12" x14ac:dyDescent="0.2">
      <c r="B125" s="6"/>
      <c r="C125" s="6"/>
      <c r="D125" s="6"/>
      <c r="E125" s="6"/>
      <c r="F125" s="6"/>
      <c r="G125" s="6"/>
      <c r="I125" s="3" t="s">
        <v>34</v>
      </c>
      <c r="J125" s="5" t="s">
        <v>1</v>
      </c>
      <c r="K125" s="5" t="s">
        <v>1</v>
      </c>
      <c r="L125" s="5" t="s">
        <v>1</v>
      </c>
    </row>
    <row r="126" spans="1:12" x14ac:dyDescent="0.2">
      <c r="I126" s="3"/>
      <c r="J126" s="4"/>
      <c r="K126" s="4"/>
      <c r="L126" s="4"/>
    </row>
    <row r="127" spans="1:12" x14ac:dyDescent="0.2">
      <c r="I127" s="3" t="s">
        <v>47</v>
      </c>
      <c r="J127" s="4"/>
      <c r="K127" s="4"/>
      <c r="L127" s="4"/>
    </row>
    <row r="128" spans="1:12" x14ac:dyDescent="0.2">
      <c r="I128" s="7" t="s">
        <v>52</v>
      </c>
      <c r="J128" s="5">
        <v>0.1099</v>
      </c>
      <c r="K128" s="5">
        <v>1.4800000000000001E-2</v>
      </c>
      <c r="L128" s="5">
        <v>1.84E-2</v>
      </c>
    </row>
    <row r="129" spans="9:12" x14ac:dyDescent="0.2">
      <c r="I129" s="7" t="s">
        <v>54</v>
      </c>
      <c r="J129" s="5" t="s">
        <v>55</v>
      </c>
      <c r="K129" s="5" t="s">
        <v>56</v>
      </c>
      <c r="L129" s="5" t="s">
        <v>56</v>
      </c>
    </row>
    <row r="130" spans="9:12" x14ac:dyDescent="0.2">
      <c r="I130" s="7" t="s">
        <v>59</v>
      </c>
      <c r="J130" s="5" t="s">
        <v>60</v>
      </c>
      <c r="K130" s="5" t="s">
        <v>51</v>
      </c>
      <c r="L130" s="5" t="s">
        <v>51</v>
      </c>
    </row>
    <row r="131" spans="9:12" x14ac:dyDescent="0.2">
      <c r="I131" s="3" t="s">
        <v>61</v>
      </c>
      <c r="J131" s="4" t="s">
        <v>62</v>
      </c>
      <c r="K131" s="4" t="s">
        <v>62</v>
      </c>
      <c r="L131" s="4" t="s">
        <v>62</v>
      </c>
    </row>
    <row r="132" spans="9:12" x14ac:dyDescent="0.2">
      <c r="I132" s="3" t="s">
        <v>68</v>
      </c>
      <c r="J132" s="4" t="s">
        <v>168</v>
      </c>
      <c r="K132" s="4" t="s">
        <v>169</v>
      </c>
      <c r="L132" s="4" t="s">
        <v>170</v>
      </c>
    </row>
    <row r="133" spans="9:12" x14ac:dyDescent="0.2">
      <c r="I133" s="3"/>
      <c r="J133" s="4"/>
      <c r="K133" s="4"/>
      <c r="L133" s="4"/>
    </row>
    <row r="134" spans="9:12" x14ac:dyDescent="0.2">
      <c r="I134" s="3" t="s">
        <v>78</v>
      </c>
      <c r="J134" s="4"/>
      <c r="K134" s="4"/>
      <c r="L134" s="4"/>
    </row>
    <row r="135" spans="9:12" x14ac:dyDescent="0.2">
      <c r="I135" s="7" t="s">
        <v>81</v>
      </c>
      <c r="J135" s="5">
        <v>12.38</v>
      </c>
      <c r="K135" s="5">
        <v>12.38</v>
      </c>
      <c r="L135" s="5">
        <v>12.38</v>
      </c>
    </row>
    <row r="136" spans="9:12" x14ac:dyDescent="0.2">
      <c r="I136" s="7" t="s">
        <v>85</v>
      </c>
      <c r="J136" s="5">
        <v>15.82</v>
      </c>
      <c r="K136" s="5">
        <v>19.309999999999999</v>
      </c>
      <c r="L136" s="5">
        <v>6.09</v>
      </c>
    </row>
    <row r="137" spans="9:12" x14ac:dyDescent="0.2">
      <c r="I137" s="3" t="s">
        <v>86</v>
      </c>
      <c r="J137" s="4" t="s">
        <v>171</v>
      </c>
      <c r="K137" s="4" t="s">
        <v>172</v>
      </c>
      <c r="L137" s="4" t="s">
        <v>173</v>
      </c>
    </row>
    <row r="138" spans="9:12" x14ac:dyDescent="0.2">
      <c r="I138" s="3" t="s">
        <v>94</v>
      </c>
      <c r="J138" s="4" t="s">
        <v>174</v>
      </c>
      <c r="K138" s="4" t="s">
        <v>175</v>
      </c>
      <c r="L138" s="4" t="s">
        <v>176</v>
      </c>
    </row>
    <row r="139" spans="9:12" x14ac:dyDescent="0.2">
      <c r="I139" s="3" t="s">
        <v>101</v>
      </c>
      <c r="J139" s="4">
        <v>0.51629999999999998</v>
      </c>
      <c r="K139" s="4">
        <v>0.81220000000000003</v>
      </c>
      <c r="L139" s="4">
        <v>0.9103</v>
      </c>
    </row>
    <row r="140" spans="9:12" x14ac:dyDescent="0.2">
      <c r="I140" s="3"/>
      <c r="J140" s="4"/>
      <c r="K140" s="4"/>
      <c r="L140" s="4"/>
    </row>
    <row r="141" spans="9:12" x14ac:dyDescent="0.2">
      <c r="I141" s="3" t="s">
        <v>104</v>
      </c>
      <c r="J141" s="4"/>
      <c r="K141" s="4"/>
      <c r="L141" s="4"/>
    </row>
    <row r="142" spans="9:12" x14ac:dyDescent="0.2">
      <c r="I142" s="3" t="s">
        <v>106</v>
      </c>
      <c r="J142" s="4" t="s">
        <v>177</v>
      </c>
      <c r="K142" s="4" t="s">
        <v>178</v>
      </c>
      <c r="L142" s="4" t="s">
        <v>179</v>
      </c>
    </row>
    <row r="143" spans="9:12" x14ac:dyDescent="0.2">
      <c r="I143" s="3" t="s">
        <v>52</v>
      </c>
      <c r="J143" s="4">
        <v>0.89390000000000003</v>
      </c>
      <c r="K143" s="4">
        <v>0.89239999999999997</v>
      </c>
      <c r="L143" s="4">
        <v>0.29249999999999998</v>
      </c>
    </row>
    <row r="144" spans="9:12" x14ac:dyDescent="0.2">
      <c r="I144" s="3" t="s">
        <v>54</v>
      </c>
      <c r="J144" s="4" t="s">
        <v>55</v>
      </c>
      <c r="K144" s="4" t="s">
        <v>55</v>
      </c>
      <c r="L144" s="4" t="s">
        <v>55</v>
      </c>
    </row>
    <row r="145" spans="9:12" x14ac:dyDescent="0.2">
      <c r="I145" s="3" t="s">
        <v>59</v>
      </c>
      <c r="J145" s="4" t="s">
        <v>60</v>
      </c>
      <c r="K145" s="4" t="s">
        <v>60</v>
      </c>
      <c r="L145" s="4" t="s">
        <v>60</v>
      </c>
    </row>
    <row r="146" spans="9:12" x14ac:dyDescent="0.2">
      <c r="I146" s="3"/>
      <c r="J146" s="4"/>
      <c r="K146" s="4"/>
      <c r="L146" s="4"/>
    </row>
    <row r="147" spans="9:12" x14ac:dyDescent="0.2">
      <c r="I147" s="3" t="s">
        <v>117</v>
      </c>
      <c r="J147" s="4"/>
      <c r="K147" s="4"/>
      <c r="L147" s="4"/>
    </row>
    <row r="148" spans="9:12" x14ac:dyDescent="0.2">
      <c r="I148" s="3" t="s">
        <v>119</v>
      </c>
      <c r="J148" s="4">
        <v>3</v>
      </c>
      <c r="K148" s="4">
        <v>3</v>
      </c>
      <c r="L148" s="4">
        <v>3</v>
      </c>
    </row>
    <row r="149" spans="9:12" x14ac:dyDescent="0.2">
      <c r="I149" s="3" t="s">
        <v>121</v>
      </c>
      <c r="J149" s="4">
        <v>3</v>
      </c>
      <c r="K149" s="4">
        <v>3</v>
      </c>
      <c r="L149" s="4">
        <v>3</v>
      </c>
    </row>
  </sheetData>
  <mergeCells count="10">
    <mergeCell ref="A91:A94"/>
    <mergeCell ref="J91:L91"/>
    <mergeCell ref="A121:A124"/>
    <mergeCell ref="J121:L121"/>
    <mergeCell ref="A1:A4"/>
    <mergeCell ref="J1:L1"/>
    <mergeCell ref="A31:A34"/>
    <mergeCell ref="J31:L31"/>
    <mergeCell ref="A61:A64"/>
    <mergeCell ref="J61:L6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A7016-4225-E644-B547-E90261BB9E58}">
  <dimension ref="A1:AC56"/>
  <sheetViews>
    <sheetView workbookViewId="0">
      <selection activeCell="AE1" sqref="AE1:AM1048576"/>
    </sheetView>
  </sheetViews>
  <sheetFormatPr baseColWidth="10" defaultRowHeight="16" x14ac:dyDescent="0.2"/>
  <cols>
    <col min="2" max="2" width="14.83203125" customWidth="1"/>
    <col min="24" max="24" width="35.83203125" customWidth="1"/>
    <col min="25" max="25" width="19.33203125" customWidth="1"/>
    <col min="28" max="28" width="16.6640625" customWidth="1"/>
  </cols>
  <sheetData>
    <row r="1" spans="1:29" x14ac:dyDescent="0.2">
      <c r="A1" s="10" t="s">
        <v>10</v>
      </c>
      <c r="B1" s="2" t="s">
        <v>11</v>
      </c>
      <c r="C1" s="11" t="s">
        <v>12</v>
      </c>
      <c r="D1" s="11"/>
      <c r="E1" s="11"/>
      <c r="F1" s="11"/>
      <c r="G1" s="11"/>
      <c r="H1" s="11" t="s">
        <v>13</v>
      </c>
      <c r="I1" s="11"/>
      <c r="J1" s="11"/>
      <c r="K1" s="11"/>
      <c r="L1" s="11"/>
      <c r="M1" s="11" t="s">
        <v>2</v>
      </c>
      <c r="N1" s="11"/>
      <c r="O1" s="11"/>
      <c r="P1" s="11"/>
      <c r="Q1" s="11"/>
      <c r="R1" s="11" t="s">
        <v>3</v>
      </c>
      <c r="S1" s="11"/>
      <c r="T1" s="11"/>
      <c r="U1" s="11"/>
      <c r="V1" s="11"/>
      <c r="X1" s="3" t="s">
        <v>8</v>
      </c>
      <c r="Y1" s="11" t="s">
        <v>14</v>
      </c>
      <c r="Z1" s="11"/>
      <c r="AA1" s="11"/>
      <c r="AB1" s="11"/>
      <c r="AC1" s="11"/>
    </row>
    <row r="2" spans="1:29" x14ac:dyDescent="0.2">
      <c r="A2" s="10"/>
      <c r="B2" s="4">
        <v>-1</v>
      </c>
      <c r="C2" s="4">
        <f>3.206*10^6</f>
        <v>3206000</v>
      </c>
      <c r="D2" s="4">
        <f>2.231*10^6</f>
        <v>2231000</v>
      </c>
      <c r="E2" s="4">
        <v>2301000</v>
      </c>
      <c r="F2" s="4">
        <v>2255000</v>
      </c>
      <c r="G2" s="4">
        <v>3284000</v>
      </c>
      <c r="H2" s="4">
        <v>1871000</v>
      </c>
      <c r="I2" s="4">
        <v>1844000</v>
      </c>
      <c r="J2" s="4">
        <v>1300000</v>
      </c>
      <c r="K2" s="4">
        <v>2234000</v>
      </c>
      <c r="L2" s="4">
        <v>3324000</v>
      </c>
      <c r="M2" s="4">
        <v>1946000</v>
      </c>
      <c r="N2" s="4">
        <v>1042000</v>
      </c>
      <c r="O2" s="4">
        <v>1051000</v>
      </c>
      <c r="P2" s="4">
        <v>1076000</v>
      </c>
      <c r="Q2" s="4">
        <v>1224000</v>
      </c>
      <c r="R2" s="4">
        <v>1722000</v>
      </c>
      <c r="S2" s="4">
        <v>1551000</v>
      </c>
      <c r="T2" s="4">
        <v>1291000</v>
      </c>
      <c r="U2" s="4">
        <v>1165000</v>
      </c>
      <c r="V2" s="4">
        <v>1424000</v>
      </c>
      <c r="X2" s="3"/>
      <c r="Y2" s="4"/>
      <c r="Z2" s="4"/>
      <c r="AA2" s="4"/>
      <c r="AB2" s="4"/>
      <c r="AC2" s="4"/>
    </row>
    <row r="3" spans="1:29" x14ac:dyDescent="0.2">
      <c r="A3" s="10"/>
      <c r="B3" s="4">
        <v>5</v>
      </c>
      <c r="C3" s="4">
        <v>444600000</v>
      </c>
      <c r="D3" s="4">
        <v>618600000</v>
      </c>
      <c r="E3" s="4">
        <v>372400000</v>
      </c>
      <c r="F3" s="4">
        <v>194200000</v>
      </c>
      <c r="G3" s="4">
        <v>912400000</v>
      </c>
      <c r="H3" s="4">
        <v>152500000</v>
      </c>
      <c r="I3" s="4">
        <v>114800000</v>
      </c>
      <c r="J3" s="4">
        <v>154700000</v>
      </c>
      <c r="K3" s="4">
        <v>114600000</v>
      </c>
      <c r="L3" s="4">
        <v>218200000</v>
      </c>
      <c r="M3" s="4">
        <v>12190000</v>
      </c>
      <c r="N3" s="4">
        <v>7261000</v>
      </c>
      <c r="O3" s="4">
        <v>8336000</v>
      </c>
      <c r="P3" s="4">
        <v>8369000</v>
      </c>
      <c r="Q3" s="4">
        <v>8142000</v>
      </c>
      <c r="R3" s="4">
        <v>21390000</v>
      </c>
      <c r="S3" s="4">
        <v>12740000</v>
      </c>
      <c r="T3" s="4">
        <v>18570000</v>
      </c>
      <c r="U3" s="4">
        <v>13050000</v>
      </c>
      <c r="V3" s="4">
        <v>17400000</v>
      </c>
      <c r="X3" s="3" t="s">
        <v>32</v>
      </c>
      <c r="Y3" s="4" t="s">
        <v>33</v>
      </c>
      <c r="Z3" s="4"/>
      <c r="AA3" s="4"/>
      <c r="AB3" s="4"/>
      <c r="AC3" s="4"/>
    </row>
    <row r="4" spans="1:29" x14ac:dyDescent="0.2">
      <c r="A4" s="10"/>
      <c r="B4" s="4">
        <v>10</v>
      </c>
      <c r="C4" s="4">
        <v>7692000000</v>
      </c>
      <c r="D4" s="4">
        <v>9445000000</v>
      </c>
      <c r="E4" s="4">
        <v>7429000000</v>
      </c>
      <c r="F4" s="4">
        <v>8004000000</v>
      </c>
      <c r="G4" s="4">
        <v>7992000000</v>
      </c>
      <c r="H4" s="4">
        <v>6592000000</v>
      </c>
      <c r="I4" s="4">
        <v>6963000000</v>
      </c>
      <c r="J4" s="4">
        <v>7398000000</v>
      </c>
      <c r="K4" s="4">
        <v>5210000000</v>
      </c>
      <c r="L4" s="4">
        <v>8045000000</v>
      </c>
      <c r="M4" s="4">
        <v>272100000</v>
      </c>
      <c r="N4" s="4">
        <v>162700000</v>
      </c>
      <c r="O4" s="4">
        <v>154600000</v>
      </c>
      <c r="P4" s="4">
        <v>171000000</v>
      </c>
      <c r="Q4" s="4">
        <v>434500000</v>
      </c>
      <c r="R4" s="4">
        <v>750200000</v>
      </c>
      <c r="S4" s="4">
        <v>439700000</v>
      </c>
      <c r="T4" s="4">
        <v>816300000</v>
      </c>
      <c r="U4" s="4">
        <v>678700000</v>
      </c>
      <c r="V4" s="4">
        <v>548000000</v>
      </c>
      <c r="X4" s="3" t="s">
        <v>38</v>
      </c>
      <c r="Y4" s="4">
        <v>0.05</v>
      </c>
      <c r="Z4" s="4"/>
      <c r="AA4" s="4"/>
      <c r="AB4" s="4"/>
      <c r="AC4" s="4"/>
    </row>
    <row r="5" spans="1:29" x14ac:dyDescent="0.2">
      <c r="A5" s="10"/>
      <c r="B5" s="4">
        <v>17</v>
      </c>
      <c r="C5" s="4">
        <v>45860000000</v>
      </c>
      <c r="D5" s="4">
        <v>36740000000</v>
      </c>
      <c r="E5" s="4">
        <v>26300000000</v>
      </c>
      <c r="F5" s="4">
        <v>35910000000</v>
      </c>
      <c r="G5" s="4">
        <v>45690000000</v>
      </c>
      <c r="H5" s="4">
        <v>42830000000</v>
      </c>
      <c r="I5" s="4">
        <v>30220000000</v>
      </c>
      <c r="J5" s="4">
        <v>30630000000</v>
      </c>
      <c r="K5" s="4">
        <v>29430000000</v>
      </c>
      <c r="L5" s="4">
        <v>24550000000</v>
      </c>
      <c r="M5" s="4">
        <v>8751000000</v>
      </c>
      <c r="N5" s="4">
        <v>3950000000</v>
      </c>
      <c r="O5" s="4">
        <v>6487000000</v>
      </c>
      <c r="P5" s="4">
        <v>5317000000</v>
      </c>
      <c r="Q5" s="4">
        <v>1090000000</v>
      </c>
      <c r="R5" s="4">
        <v>7699000000</v>
      </c>
      <c r="S5" s="4">
        <v>3921000000</v>
      </c>
      <c r="T5" s="4">
        <v>9357000000</v>
      </c>
      <c r="U5" s="4">
        <v>7908000000</v>
      </c>
      <c r="V5" s="4">
        <v>7145000000</v>
      </c>
      <c r="X5" s="3"/>
      <c r="Y5" s="4"/>
      <c r="Z5" s="4"/>
      <c r="AA5" s="4"/>
      <c r="AB5" s="4"/>
      <c r="AC5" s="4"/>
    </row>
    <row r="6" spans="1:29" x14ac:dyDescent="0.2"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X6" s="3" t="s">
        <v>42</v>
      </c>
      <c r="Y6" s="4" t="s">
        <v>43</v>
      </c>
      <c r="Z6" s="4" t="s">
        <v>18</v>
      </c>
      <c r="AA6" s="4" t="s">
        <v>44</v>
      </c>
      <c r="AB6" s="4" t="s">
        <v>45</v>
      </c>
      <c r="AC6" s="4"/>
    </row>
    <row r="7" spans="1:29" x14ac:dyDescent="0.2">
      <c r="X7" s="3" t="s">
        <v>48</v>
      </c>
      <c r="Y7" s="4">
        <v>26.78</v>
      </c>
      <c r="Z7" s="4" t="s">
        <v>49</v>
      </c>
      <c r="AA7" s="4" t="s">
        <v>50</v>
      </c>
      <c r="AB7" s="4" t="s">
        <v>51</v>
      </c>
      <c r="AC7" s="4"/>
    </row>
    <row r="8" spans="1:29" x14ac:dyDescent="0.2">
      <c r="X8" s="3" t="s">
        <v>53</v>
      </c>
      <c r="Y8" s="4">
        <v>52.36</v>
      </c>
      <c r="Z8" s="4" t="s">
        <v>49</v>
      </c>
      <c r="AA8" s="4" t="s">
        <v>50</v>
      </c>
      <c r="AB8" s="4" t="s">
        <v>51</v>
      </c>
      <c r="AC8" s="4"/>
    </row>
    <row r="9" spans="1:29" x14ac:dyDescent="0.2">
      <c r="X9" s="3" t="s">
        <v>57</v>
      </c>
      <c r="Y9" s="4">
        <v>15.78</v>
      </c>
      <c r="Z9" s="4" t="s">
        <v>49</v>
      </c>
      <c r="AA9" s="4" t="s">
        <v>50</v>
      </c>
      <c r="AB9" s="4" t="s">
        <v>51</v>
      </c>
      <c r="AC9" s="4"/>
    </row>
    <row r="10" spans="1:29" x14ac:dyDescent="0.2">
      <c r="X10" s="3"/>
      <c r="Y10" s="4"/>
      <c r="Z10" s="4"/>
      <c r="AA10" s="4"/>
      <c r="AB10" s="4"/>
      <c r="AC10" s="4"/>
    </row>
    <row r="11" spans="1:29" x14ac:dyDescent="0.2">
      <c r="X11" s="3" t="s">
        <v>63</v>
      </c>
      <c r="Y11" s="4" t="s">
        <v>64</v>
      </c>
      <c r="Z11" s="4" t="s">
        <v>65</v>
      </c>
      <c r="AA11" s="4" t="s">
        <v>66</v>
      </c>
      <c r="AB11" s="4" t="s">
        <v>67</v>
      </c>
      <c r="AC11" s="4" t="s">
        <v>18</v>
      </c>
    </row>
    <row r="12" spans="1:29" x14ac:dyDescent="0.2">
      <c r="X12" s="3" t="s">
        <v>48</v>
      </c>
      <c r="Y12" s="4">
        <v>1.166E+21</v>
      </c>
      <c r="Z12" s="4">
        <v>3</v>
      </c>
      <c r="AA12" s="4">
        <v>3.887E+20</v>
      </c>
      <c r="AB12" s="4" t="s">
        <v>72</v>
      </c>
      <c r="AC12" s="4" t="s">
        <v>73</v>
      </c>
    </row>
    <row r="13" spans="1:29" x14ac:dyDescent="0.2">
      <c r="X13" s="3" t="s">
        <v>76</v>
      </c>
      <c r="Y13" s="4">
        <v>2.28E+21</v>
      </c>
      <c r="Z13" s="4">
        <v>3</v>
      </c>
      <c r="AA13" s="4">
        <v>7.599E+20</v>
      </c>
      <c r="AB13" s="4" t="s">
        <v>77</v>
      </c>
      <c r="AC13" s="4" t="s">
        <v>73</v>
      </c>
    </row>
    <row r="14" spans="1:29" x14ac:dyDescent="0.2">
      <c r="X14" s="3" t="s">
        <v>79</v>
      </c>
      <c r="Y14" s="4">
        <v>6.871E+20</v>
      </c>
      <c r="Z14" s="4">
        <v>1</v>
      </c>
      <c r="AA14" s="4">
        <v>6.871E+20</v>
      </c>
      <c r="AB14" s="4" t="s">
        <v>80</v>
      </c>
      <c r="AC14" s="4" t="s">
        <v>73</v>
      </c>
    </row>
    <row r="15" spans="1:29" x14ac:dyDescent="0.2">
      <c r="X15" s="3" t="s">
        <v>82</v>
      </c>
      <c r="Y15" s="4">
        <v>2.206E+20</v>
      </c>
      <c r="Z15" s="4">
        <v>32</v>
      </c>
      <c r="AA15" s="4">
        <v>6.894E+18</v>
      </c>
      <c r="AB15" s="4"/>
      <c r="AC15" s="4"/>
    </row>
    <row r="16" spans="1:29" x14ac:dyDescent="0.2">
      <c r="X16" s="3"/>
      <c r="Y16" s="4"/>
      <c r="Z16" s="4"/>
      <c r="AA16" s="4"/>
      <c r="AB16" s="4"/>
      <c r="AC16" s="4"/>
    </row>
    <row r="17" spans="24:29" x14ac:dyDescent="0.2">
      <c r="X17" s="3" t="s">
        <v>90</v>
      </c>
      <c r="Y17" s="4"/>
      <c r="Z17" s="4"/>
      <c r="AA17" s="4"/>
      <c r="AB17" s="4"/>
      <c r="AC17" s="4"/>
    </row>
    <row r="18" spans="24:29" x14ac:dyDescent="0.2">
      <c r="X18" s="3" t="s">
        <v>98</v>
      </c>
      <c r="Y18" s="4">
        <v>9631168517</v>
      </c>
      <c r="Z18" s="4"/>
      <c r="AA18" s="4"/>
      <c r="AB18" s="4"/>
      <c r="AC18" s="4"/>
    </row>
    <row r="19" spans="24:29" x14ac:dyDescent="0.2">
      <c r="X19" s="3" t="s">
        <v>102</v>
      </c>
      <c r="Y19" s="4">
        <v>1341727002</v>
      </c>
      <c r="Z19" s="4"/>
      <c r="AA19" s="4"/>
      <c r="AB19" s="4"/>
      <c r="AC19" s="4"/>
    </row>
    <row r="20" spans="24:29" x14ac:dyDescent="0.2">
      <c r="X20" s="3" t="s">
        <v>103</v>
      </c>
      <c r="Y20" s="4">
        <v>8289441515</v>
      </c>
      <c r="Z20" s="4"/>
      <c r="AA20" s="4"/>
      <c r="AB20" s="4"/>
      <c r="AC20" s="4"/>
    </row>
    <row r="21" spans="24:29" x14ac:dyDescent="0.2">
      <c r="X21" s="3" t="s">
        <v>105</v>
      </c>
      <c r="Y21" s="4">
        <v>830302863</v>
      </c>
      <c r="Z21" s="4"/>
      <c r="AA21" s="4"/>
      <c r="AB21" s="4"/>
      <c r="AC21" s="4"/>
    </row>
    <row r="22" spans="24:29" x14ac:dyDescent="0.2">
      <c r="X22" s="3" t="s">
        <v>110</v>
      </c>
      <c r="Y22" s="4" t="s">
        <v>111</v>
      </c>
      <c r="Z22" s="4"/>
      <c r="AA22" s="4"/>
      <c r="AB22" s="4"/>
      <c r="AC22" s="4"/>
    </row>
    <row r="23" spans="24:29" x14ac:dyDescent="0.2">
      <c r="X23" s="3"/>
      <c r="Y23" s="4"/>
      <c r="Z23" s="4"/>
      <c r="AA23" s="4"/>
      <c r="AB23" s="4"/>
      <c r="AC23" s="4"/>
    </row>
    <row r="24" spans="24:29" x14ac:dyDescent="0.2">
      <c r="X24" s="3" t="s">
        <v>114</v>
      </c>
      <c r="Y24" s="4"/>
      <c r="Z24" s="4"/>
      <c r="AA24" s="4"/>
      <c r="AB24" s="4"/>
      <c r="AC24" s="4"/>
    </row>
    <row r="25" spans="24:29" x14ac:dyDescent="0.2">
      <c r="X25" s="3" t="s">
        <v>115</v>
      </c>
      <c r="Y25" s="4">
        <v>2</v>
      </c>
      <c r="Z25" s="4"/>
      <c r="AA25" s="4"/>
      <c r="AB25" s="4"/>
      <c r="AC25" s="4"/>
    </row>
    <row r="26" spans="24:29" x14ac:dyDescent="0.2">
      <c r="X26" s="3" t="s">
        <v>116</v>
      </c>
      <c r="Y26" s="4">
        <v>4</v>
      </c>
      <c r="Z26" s="4"/>
      <c r="AA26" s="4"/>
      <c r="AB26" s="4"/>
      <c r="AC26" s="4"/>
    </row>
    <row r="27" spans="24:29" x14ac:dyDescent="0.2">
      <c r="X27" s="3" t="s">
        <v>118</v>
      </c>
      <c r="Y27" s="4">
        <v>40</v>
      </c>
      <c r="Z27" s="4"/>
      <c r="AA27" s="4"/>
      <c r="AB27" s="4"/>
      <c r="AC27" s="4"/>
    </row>
    <row r="30" spans="24:29" x14ac:dyDescent="0.2">
      <c r="X30" s="3" t="s">
        <v>8</v>
      </c>
      <c r="Y30" s="15" t="s">
        <v>14</v>
      </c>
      <c r="Z30" s="16"/>
      <c r="AA30" s="16"/>
      <c r="AB30" s="16"/>
      <c r="AC30" s="17"/>
    </row>
    <row r="31" spans="24:29" x14ac:dyDescent="0.2">
      <c r="X31" s="3"/>
      <c r="Y31" s="4"/>
      <c r="Z31" s="4"/>
      <c r="AA31" s="4"/>
      <c r="AB31" s="4"/>
      <c r="AC31" s="4"/>
    </row>
    <row r="32" spans="24:29" x14ac:dyDescent="0.2">
      <c r="X32" s="3" t="s">
        <v>32</v>
      </c>
      <c r="Y32" s="4" t="s">
        <v>33</v>
      </c>
      <c r="Z32" s="4"/>
      <c r="AA32" s="4"/>
      <c r="AB32" s="4"/>
      <c r="AC32" s="4"/>
    </row>
    <row r="33" spans="24:29" x14ac:dyDescent="0.2">
      <c r="X33" s="3" t="s">
        <v>38</v>
      </c>
      <c r="Y33" s="4">
        <v>0.05</v>
      </c>
      <c r="Z33" s="4"/>
      <c r="AA33" s="4"/>
      <c r="AB33" s="4"/>
      <c r="AC33" s="4"/>
    </row>
    <row r="34" spans="24:29" x14ac:dyDescent="0.2">
      <c r="X34" s="3"/>
      <c r="Y34" s="4"/>
      <c r="Z34" s="4"/>
      <c r="AA34" s="4"/>
      <c r="AB34" s="4"/>
      <c r="AC34" s="4"/>
    </row>
    <row r="35" spans="24:29" x14ac:dyDescent="0.2">
      <c r="X35" s="3" t="s">
        <v>42</v>
      </c>
      <c r="Y35" s="4" t="s">
        <v>43</v>
      </c>
      <c r="Z35" s="4" t="s">
        <v>18</v>
      </c>
      <c r="AA35" s="4" t="s">
        <v>44</v>
      </c>
      <c r="AB35" s="4" t="s">
        <v>45</v>
      </c>
      <c r="AC35" s="4"/>
    </row>
    <row r="36" spans="24:29" x14ac:dyDescent="0.2">
      <c r="X36" s="3" t="s">
        <v>48</v>
      </c>
      <c r="Y36" s="4">
        <v>22.84</v>
      </c>
      <c r="Z36" s="4" t="s">
        <v>49</v>
      </c>
      <c r="AA36" s="4" t="s">
        <v>50</v>
      </c>
      <c r="AB36" s="4" t="s">
        <v>51</v>
      </c>
      <c r="AC36" s="4"/>
    </row>
    <row r="37" spans="24:29" x14ac:dyDescent="0.2">
      <c r="X37" s="3" t="s">
        <v>53</v>
      </c>
      <c r="Y37" s="4">
        <v>58.87</v>
      </c>
      <c r="Z37" s="4" t="s">
        <v>49</v>
      </c>
      <c r="AA37" s="4" t="s">
        <v>50</v>
      </c>
      <c r="AB37" s="4" t="s">
        <v>51</v>
      </c>
      <c r="AC37" s="4"/>
    </row>
    <row r="38" spans="24:29" x14ac:dyDescent="0.2">
      <c r="X38" s="3" t="s">
        <v>123</v>
      </c>
      <c r="Y38" s="4">
        <v>13.58</v>
      </c>
      <c r="Z38" s="4" t="s">
        <v>49</v>
      </c>
      <c r="AA38" s="4" t="s">
        <v>50</v>
      </c>
      <c r="AB38" s="4" t="s">
        <v>51</v>
      </c>
      <c r="AC38" s="4"/>
    </row>
    <row r="39" spans="24:29" x14ac:dyDescent="0.2">
      <c r="X39" s="3"/>
      <c r="Y39" s="4"/>
      <c r="Z39" s="4"/>
      <c r="AA39" s="4"/>
      <c r="AB39" s="4"/>
      <c r="AC39" s="4"/>
    </row>
    <row r="40" spans="24:29" x14ac:dyDescent="0.2">
      <c r="X40" s="3" t="s">
        <v>63</v>
      </c>
      <c r="Y40" s="4" t="s">
        <v>64</v>
      </c>
      <c r="Z40" s="4" t="s">
        <v>65</v>
      </c>
      <c r="AA40" s="4" t="s">
        <v>66</v>
      </c>
      <c r="AB40" s="4" t="s">
        <v>67</v>
      </c>
      <c r="AC40" s="4" t="s">
        <v>18</v>
      </c>
    </row>
    <row r="41" spans="24:29" x14ac:dyDescent="0.2">
      <c r="X41" s="3" t="s">
        <v>48</v>
      </c>
      <c r="Y41" s="4">
        <v>9.88E+20</v>
      </c>
      <c r="Z41" s="4">
        <v>3</v>
      </c>
      <c r="AA41" s="4">
        <v>3.293E+20</v>
      </c>
      <c r="AB41" s="4" t="s">
        <v>124</v>
      </c>
      <c r="AC41" s="4" t="s">
        <v>73</v>
      </c>
    </row>
    <row r="42" spans="24:29" x14ac:dyDescent="0.2">
      <c r="X42" s="3" t="s">
        <v>76</v>
      </c>
      <c r="Y42" s="4">
        <v>2.5470000000000003E+21</v>
      </c>
      <c r="Z42" s="4">
        <v>3</v>
      </c>
      <c r="AA42" s="4">
        <v>8.489E+20</v>
      </c>
      <c r="AB42" s="4" t="s">
        <v>128</v>
      </c>
      <c r="AC42" s="4" t="s">
        <v>73</v>
      </c>
    </row>
    <row r="43" spans="24:29" x14ac:dyDescent="0.2">
      <c r="X43" s="3" t="s">
        <v>79</v>
      </c>
      <c r="Y43" s="4">
        <v>5.873E+20</v>
      </c>
      <c r="Z43" s="4">
        <v>1</v>
      </c>
      <c r="AA43" s="4">
        <v>5.873E+20</v>
      </c>
      <c r="AB43" s="4" t="s">
        <v>129</v>
      </c>
      <c r="AC43" s="4" t="s">
        <v>73</v>
      </c>
    </row>
    <row r="44" spans="24:29" x14ac:dyDescent="0.2">
      <c r="X44" s="3" t="s">
        <v>82</v>
      </c>
      <c r="Y44" s="4">
        <v>2.041E+20</v>
      </c>
      <c r="Z44" s="4">
        <v>32</v>
      </c>
      <c r="AA44" s="4">
        <v>6.378E+18</v>
      </c>
      <c r="AB44" s="4"/>
      <c r="AC44" s="4"/>
    </row>
    <row r="45" spans="24:29" x14ac:dyDescent="0.2">
      <c r="X45" s="3"/>
      <c r="Y45" s="4"/>
      <c r="Z45" s="4"/>
      <c r="AA45" s="4"/>
      <c r="AB45" s="4"/>
      <c r="AC45" s="4"/>
    </row>
    <row r="46" spans="24:29" x14ac:dyDescent="0.2">
      <c r="X46" s="3" t="s">
        <v>90</v>
      </c>
      <c r="Y46" s="4"/>
      <c r="Z46" s="4"/>
      <c r="AA46" s="4"/>
      <c r="AB46" s="4"/>
      <c r="AC46" s="4"/>
    </row>
    <row r="47" spans="24:29" x14ac:dyDescent="0.2">
      <c r="X47" s="3" t="s">
        <v>98</v>
      </c>
      <c r="Y47" s="4">
        <v>9631168517</v>
      </c>
      <c r="Z47" s="4"/>
      <c r="AA47" s="4"/>
      <c r="AB47" s="4"/>
      <c r="AC47" s="4"/>
    </row>
    <row r="48" spans="24:29" x14ac:dyDescent="0.2">
      <c r="X48" s="3" t="s">
        <v>136</v>
      </c>
      <c r="Y48" s="4">
        <v>1967321808</v>
      </c>
      <c r="Z48" s="4"/>
      <c r="AA48" s="4"/>
      <c r="AB48" s="4"/>
      <c r="AC48" s="4"/>
    </row>
    <row r="49" spans="24:29" x14ac:dyDescent="0.2">
      <c r="X49" s="3" t="s">
        <v>103</v>
      </c>
      <c r="Y49" s="4">
        <v>7663846709</v>
      </c>
      <c r="Z49" s="4"/>
      <c r="AA49" s="4"/>
      <c r="AB49" s="4"/>
      <c r="AC49" s="4"/>
    </row>
    <row r="50" spans="24:29" x14ac:dyDescent="0.2">
      <c r="X50" s="3" t="s">
        <v>105</v>
      </c>
      <c r="Y50" s="4">
        <v>798634190</v>
      </c>
      <c r="Z50" s="4"/>
      <c r="AA50" s="4"/>
      <c r="AB50" s="4"/>
      <c r="AC50" s="4"/>
    </row>
    <row r="51" spans="24:29" x14ac:dyDescent="0.2">
      <c r="X51" s="3" t="s">
        <v>110</v>
      </c>
      <c r="Y51" s="4" t="s">
        <v>137</v>
      </c>
      <c r="Z51" s="4"/>
      <c r="AA51" s="4"/>
      <c r="AB51" s="4"/>
      <c r="AC51" s="4"/>
    </row>
    <row r="52" spans="24:29" x14ac:dyDescent="0.2">
      <c r="X52" s="3"/>
      <c r="Y52" s="4"/>
      <c r="Z52" s="4"/>
      <c r="AA52" s="4"/>
      <c r="AB52" s="4"/>
      <c r="AC52" s="4"/>
    </row>
    <row r="53" spans="24:29" x14ac:dyDescent="0.2">
      <c r="X53" s="3" t="s">
        <v>114</v>
      </c>
      <c r="Y53" s="4"/>
      <c r="Z53" s="4"/>
      <c r="AA53" s="4"/>
      <c r="AB53" s="4"/>
      <c r="AC53" s="4"/>
    </row>
    <row r="54" spans="24:29" x14ac:dyDescent="0.2">
      <c r="X54" s="3" t="s">
        <v>115</v>
      </c>
      <c r="Y54" s="4">
        <v>2</v>
      </c>
      <c r="Z54" s="4"/>
      <c r="AA54" s="4"/>
      <c r="AB54" s="4"/>
      <c r="AC54" s="4"/>
    </row>
    <row r="55" spans="24:29" x14ac:dyDescent="0.2">
      <c r="X55" s="3" t="s">
        <v>116</v>
      </c>
      <c r="Y55" s="4">
        <v>4</v>
      </c>
      <c r="Z55" s="4"/>
      <c r="AA55" s="4"/>
      <c r="AB55" s="4"/>
      <c r="AC55" s="4"/>
    </row>
    <row r="56" spans="24:29" x14ac:dyDescent="0.2">
      <c r="X56" s="3" t="s">
        <v>118</v>
      </c>
      <c r="Y56" s="4">
        <v>40</v>
      </c>
      <c r="Z56" s="4"/>
      <c r="AA56" s="4"/>
      <c r="AB56" s="4"/>
      <c r="AC56" s="4"/>
    </row>
  </sheetData>
  <mergeCells count="7">
    <mergeCell ref="Y30:AC30"/>
    <mergeCell ref="C1:G1"/>
    <mergeCell ref="A1:A5"/>
    <mergeCell ref="H1:L1"/>
    <mergeCell ref="M1:Q1"/>
    <mergeCell ref="R1:V1"/>
    <mergeCell ref="Y1:A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14E08-7455-7D4F-B4EA-7B362A70F818}">
  <dimension ref="A1:I32"/>
  <sheetViews>
    <sheetView workbookViewId="0">
      <selection activeCell="D27" sqref="D27"/>
    </sheetView>
  </sheetViews>
  <sheetFormatPr baseColWidth="10" defaultRowHeight="16" x14ac:dyDescent="0.2"/>
  <cols>
    <col min="6" max="6" width="34.6640625" customWidth="1"/>
    <col min="7" max="7" width="16.6640625" customWidth="1"/>
    <col min="8" max="8" width="16.5" customWidth="1"/>
  </cols>
  <sheetData>
    <row r="1" spans="1:8" x14ac:dyDescent="0.2">
      <c r="A1" s="9" t="s">
        <v>15</v>
      </c>
      <c r="B1" s="2" t="s">
        <v>1</v>
      </c>
      <c r="C1" s="2" t="s">
        <v>16</v>
      </c>
      <c r="D1" s="2" t="s">
        <v>3</v>
      </c>
      <c r="F1" s="3" t="s">
        <v>8</v>
      </c>
      <c r="G1" s="4" t="s">
        <v>17</v>
      </c>
      <c r="H1" s="1"/>
    </row>
    <row r="2" spans="1:8" x14ac:dyDescent="0.2">
      <c r="A2" s="10"/>
      <c r="B2" s="4">
        <v>1.91</v>
      </c>
      <c r="C2" s="4">
        <v>1.87</v>
      </c>
      <c r="D2" s="4">
        <v>4.79</v>
      </c>
      <c r="F2" s="3"/>
      <c r="G2" s="4"/>
      <c r="H2" s="1"/>
    </row>
    <row r="3" spans="1:8" x14ac:dyDescent="0.2">
      <c r="A3" s="10"/>
      <c r="B3" s="4">
        <v>0.34</v>
      </c>
      <c r="C3" s="4">
        <v>2.37</v>
      </c>
      <c r="D3" s="4">
        <v>5.25</v>
      </c>
      <c r="F3" s="3" t="s">
        <v>34</v>
      </c>
      <c r="G3" s="5" t="s">
        <v>16</v>
      </c>
      <c r="H3" s="5" t="s">
        <v>3</v>
      </c>
    </row>
    <row r="4" spans="1:8" x14ac:dyDescent="0.2">
      <c r="A4" s="10"/>
      <c r="B4" s="4">
        <v>1.64</v>
      </c>
      <c r="C4" s="4">
        <v>4.34</v>
      </c>
      <c r="D4" s="4">
        <v>5.71</v>
      </c>
      <c r="F4" s="3" t="s">
        <v>37</v>
      </c>
      <c r="G4" s="5" t="s">
        <v>37</v>
      </c>
      <c r="H4" s="5" t="s">
        <v>37</v>
      </c>
    </row>
    <row r="5" spans="1:8" x14ac:dyDescent="0.2">
      <c r="A5" s="10"/>
      <c r="B5" s="4">
        <v>1.75</v>
      </c>
      <c r="C5" s="4">
        <v>4.6900000000000004</v>
      </c>
      <c r="D5" s="4">
        <v>2.5299999999999998</v>
      </c>
      <c r="F5" s="3" t="s">
        <v>40</v>
      </c>
      <c r="G5" s="5" t="s">
        <v>1</v>
      </c>
      <c r="H5" s="5" t="s">
        <v>1</v>
      </c>
    </row>
    <row r="6" spans="1:8" x14ac:dyDescent="0.2">
      <c r="A6" s="10"/>
      <c r="B6" s="4">
        <v>1.88</v>
      </c>
      <c r="C6" s="4">
        <v>2.35</v>
      </c>
      <c r="D6" s="4">
        <v>4.3499999999999996</v>
      </c>
      <c r="F6" s="3"/>
      <c r="G6" s="4"/>
      <c r="H6" s="4"/>
    </row>
    <row r="7" spans="1:8" x14ac:dyDescent="0.2">
      <c r="F7" s="3" t="s">
        <v>47</v>
      </c>
      <c r="G7" s="4"/>
      <c r="H7" s="4"/>
    </row>
    <row r="8" spans="1:8" x14ac:dyDescent="0.2">
      <c r="F8" s="7" t="s">
        <v>52</v>
      </c>
      <c r="G8" s="5">
        <v>4.7E-2</v>
      </c>
      <c r="H8" s="5">
        <v>2.7000000000000001E-3</v>
      </c>
    </row>
    <row r="9" spans="1:8" x14ac:dyDescent="0.2">
      <c r="F9" s="7" t="s">
        <v>54</v>
      </c>
      <c r="G9" s="5" t="s">
        <v>56</v>
      </c>
      <c r="H9" s="5" t="s">
        <v>58</v>
      </c>
    </row>
    <row r="10" spans="1:8" x14ac:dyDescent="0.2">
      <c r="F10" s="7" t="s">
        <v>59</v>
      </c>
      <c r="G10" s="5" t="s">
        <v>51</v>
      </c>
      <c r="H10" s="5" t="s">
        <v>51</v>
      </c>
    </row>
    <row r="11" spans="1:8" x14ac:dyDescent="0.2">
      <c r="F11" s="3" t="s">
        <v>61</v>
      </c>
      <c r="G11" s="4" t="s">
        <v>62</v>
      </c>
      <c r="H11" s="4" t="s">
        <v>62</v>
      </c>
    </row>
    <row r="12" spans="1:8" x14ac:dyDescent="0.2">
      <c r="F12" s="3" t="s">
        <v>68</v>
      </c>
      <c r="G12" s="4" t="s">
        <v>74</v>
      </c>
      <c r="H12" s="4" t="s">
        <v>75</v>
      </c>
    </row>
    <row r="13" spans="1:8" x14ac:dyDescent="0.2">
      <c r="F13" s="3"/>
      <c r="G13" s="4"/>
      <c r="H13" s="4"/>
    </row>
    <row r="14" spans="1:8" x14ac:dyDescent="0.2">
      <c r="F14" s="3" t="s">
        <v>78</v>
      </c>
      <c r="G14" s="4"/>
      <c r="H14" s="4"/>
    </row>
    <row r="15" spans="1:8" x14ac:dyDescent="0.2">
      <c r="F15" s="7" t="s">
        <v>83</v>
      </c>
      <c r="G15" s="5">
        <v>1.504</v>
      </c>
      <c r="H15" s="5">
        <v>1.504</v>
      </c>
    </row>
    <row r="16" spans="1:8" x14ac:dyDescent="0.2">
      <c r="F16" s="7" t="s">
        <v>81</v>
      </c>
      <c r="G16" s="5">
        <v>3.1240000000000001</v>
      </c>
      <c r="H16" s="5">
        <v>4.5259999999999998</v>
      </c>
    </row>
    <row r="17" spans="2:9" x14ac:dyDescent="0.2">
      <c r="F17" s="3" t="s">
        <v>91</v>
      </c>
      <c r="G17" s="4" t="s">
        <v>92</v>
      </c>
      <c r="H17" s="4" t="s">
        <v>93</v>
      </c>
    </row>
    <row r="18" spans="2:9" x14ac:dyDescent="0.2">
      <c r="F18" s="3" t="s">
        <v>94</v>
      </c>
      <c r="G18" s="4" t="s">
        <v>99</v>
      </c>
      <c r="H18" s="4" t="s">
        <v>100</v>
      </c>
    </row>
    <row r="19" spans="2:9" x14ac:dyDescent="0.2">
      <c r="F19" s="3" t="s">
        <v>101</v>
      </c>
      <c r="G19" s="4">
        <v>0.51170000000000004</v>
      </c>
      <c r="H19" s="4">
        <v>0.79339999999999999</v>
      </c>
    </row>
    <row r="20" spans="2:9" x14ac:dyDescent="0.2">
      <c r="F20" s="3"/>
      <c r="G20" s="4"/>
      <c r="H20" s="4"/>
    </row>
    <row r="21" spans="2:9" x14ac:dyDescent="0.2">
      <c r="F21" s="3" t="s">
        <v>104</v>
      </c>
      <c r="G21" s="4"/>
      <c r="H21" s="4"/>
    </row>
    <row r="22" spans="2:9" x14ac:dyDescent="0.2">
      <c r="F22" s="3" t="s">
        <v>106</v>
      </c>
      <c r="G22" s="4" t="s">
        <v>112</v>
      </c>
      <c r="H22" s="4" t="s">
        <v>113</v>
      </c>
    </row>
    <row r="23" spans="2:9" x14ac:dyDescent="0.2">
      <c r="F23" s="3" t="s">
        <v>52</v>
      </c>
      <c r="G23" s="4">
        <v>0.22140000000000001</v>
      </c>
      <c r="H23" s="4">
        <v>0.25719999999999998</v>
      </c>
    </row>
    <row r="24" spans="2:9" x14ac:dyDescent="0.2">
      <c r="F24" s="3" t="s">
        <v>54</v>
      </c>
      <c r="G24" s="4" t="s">
        <v>55</v>
      </c>
      <c r="H24" s="4" t="s">
        <v>55</v>
      </c>
    </row>
    <row r="25" spans="2:9" x14ac:dyDescent="0.2">
      <c r="F25" s="3" t="s">
        <v>59</v>
      </c>
      <c r="G25" s="4" t="s">
        <v>60</v>
      </c>
      <c r="H25" s="4" t="s">
        <v>60</v>
      </c>
    </row>
    <row r="26" spans="2:9" x14ac:dyDescent="0.2">
      <c r="F26" s="3"/>
      <c r="G26" s="4"/>
      <c r="H26" s="4"/>
    </row>
    <row r="27" spans="2:9" x14ac:dyDescent="0.2">
      <c r="F27" s="3" t="s">
        <v>117</v>
      </c>
      <c r="G27" s="4"/>
      <c r="H27" s="4"/>
    </row>
    <row r="28" spans="2:9" x14ac:dyDescent="0.2">
      <c r="F28" s="3" t="s">
        <v>120</v>
      </c>
      <c r="G28" s="4">
        <v>5</v>
      </c>
      <c r="H28" s="4">
        <v>5</v>
      </c>
    </row>
    <row r="29" spans="2:9" x14ac:dyDescent="0.2">
      <c r="F29" s="3" t="s">
        <v>119</v>
      </c>
      <c r="G29" s="4">
        <v>5</v>
      </c>
      <c r="H29" s="4">
        <v>5</v>
      </c>
    </row>
    <row r="32" spans="2:9" x14ac:dyDescent="0.2">
      <c r="B32" s="6"/>
      <c r="C32" s="6"/>
      <c r="D32" s="6"/>
      <c r="E32" s="6"/>
      <c r="F32" s="6"/>
      <c r="G32" s="6"/>
      <c r="H32" s="6"/>
      <c r="I32" s="6"/>
    </row>
  </sheetData>
  <mergeCells count="1">
    <mergeCell ref="A1:A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6B8A5-2617-974B-8617-781A25356103}">
  <dimension ref="A1:Z32"/>
  <sheetViews>
    <sheetView topLeftCell="M1" workbookViewId="0">
      <selection activeCell="J24" sqref="J24"/>
    </sheetView>
  </sheetViews>
  <sheetFormatPr baseColWidth="10" defaultRowHeight="16" x14ac:dyDescent="0.2"/>
  <sheetData>
    <row r="1" spans="1:26" x14ac:dyDescent="0.2">
      <c r="R1" s="1"/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</row>
    <row r="2" spans="1:26" x14ac:dyDescent="0.2">
      <c r="A2" s="1" t="s">
        <v>28</v>
      </c>
      <c r="B2" s="11" t="s">
        <v>1</v>
      </c>
      <c r="C2" s="11"/>
      <c r="D2" s="11"/>
      <c r="E2" s="11"/>
      <c r="F2" s="11"/>
      <c r="G2" s="11" t="s">
        <v>16</v>
      </c>
      <c r="H2" s="11"/>
      <c r="I2" s="11"/>
      <c r="J2" s="11"/>
      <c r="K2" s="11"/>
      <c r="L2" s="11" t="s">
        <v>3</v>
      </c>
      <c r="M2" s="11"/>
      <c r="N2" s="11"/>
      <c r="O2" s="11"/>
      <c r="P2" s="11"/>
      <c r="R2" s="3" t="s">
        <v>29</v>
      </c>
      <c r="S2" s="4">
        <v>0.433006</v>
      </c>
      <c r="T2" s="4">
        <v>42.32</v>
      </c>
      <c r="U2" s="4">
        <v>37.24</v>
      </c>
      <c r="V2" s="4">
        <v>5.08</v>
      </c>
      <c r="W2" s="4">
        <v>6.1459999999999999</v>
      </c>
      <c r="X2" s="4">
        <v>0.8266</v>
      </c>
      <c r="Y2" s="4">
        <v>7.806</v>
      </c>
      <c r="Z2" s="4">
        <v>0.437336</v>
      </c>
    </row>
    <row r="3" spans="1:26" x14ac:dyDescent="0.2">
      <c r="A3" s="3" t="s">
        <v>29</v>
      </c>
      <c r="B3" s="4">
        <v>40.799999999999997</v>
      </c>
      <c r="C3" s="4">
        <v>58.9</v>
      </c>
      <c r="D3" s="4">
        <v>44.8</v>
      </c>
      <c r="E3" s="4">
        <v>33.5</v>
      </c>
      <c r="F3" s="4">
        <v>33.6</v>
      </c>
      <c r="G3" s="4">
        <v>45.8</v>
      </c>
      <c r="H3" s="4">
        <v>35.6</v>
      </c>
      <c r="I3" s="4">
        <v>23.6</v>
      </c>
      <c r="J3" s="4">
        <v>44.7</v>
      </c>
      <c r="K3" s="4">
        <v>36.5</v>
      </c>
      <c r="L3" s="4">
        <v>63.2</v>
      </c>
      <c r="M3" s="4">
        <v>60.5</v>
      </c>
      <c r="N3" s="4">
        <v>49.9</v>
      </c>
      <c r="O3" s="4">
        <v>62.3</v>
      </c>
      <c r="P3" s="4">
        <v>54.2</v>
      </c>
      <c r="R3" s="3" t="s">
        <v>35</v>
      </c>
      <c r="S3" s="4">
        <v>0.16347300000000001</v>
      </c>
      <c r="T3" s="4">
        <v>33.659999999999997</v>
      </c>
      <c r="U3" s="4">
        <v>25.06</v>
      </c>
      <c r="V3" s="4">
        <v>8.6</v>
      </c>
      <c r="W3" s="4">
        <v>5.4180000000000001</v>
      </c>
      <c r="X3" s="4">
        <v>1.587</v>
      </c>
      <c r="Y3" s="4">
        <v>6.0049999999999999</v>
      </c>
      <c r="Z3" s="4">
        <v>0.437336</v>
      </c>
    </row>
    <row r="4" spans="1:26" x14ac:dyDescent="0.2">
      <c r="A4" s="3" t="s">
        <v>35</v>
      </c>
      <c r="B4" s="4">
        <v>40.799999999999997</v>
      </c>
      <c r="C4" s="4">
        <v>45.7</v>
      </c>
      <c r="D4" s="4">
        <v>34.200000000000003</v>
      </c>
      <c r="E4" s="4">
        <v>29.8</v>
      </c>
      <c r="F4" s="4">
        <v>17.8</v>
      </c>
      <c r="G4" s="4">
        <v>26.9</v>
      </c>
      <c r="H4" s="4">
        <v>25.7</v>
      </c>
      <c r="I4" s="4">
        <v>15.4</v>
      </c>
      <c r="J4" s="4">
        <v>29.5</v>
      </c>
      <c r="K4" s="4">
        <v>27.8</v>
      </c>
      <c r="L4" s="4">
        <v>36.799999999999997</v>
      </c>
      <c r="M4" s="4">
        <v>23.6</v>
      </c>
      <c r="N4" s="4">
        <v>53.6</v>
      </c>
      <c r="O4" s="4">
        <v>45.8</v>
      </c>
      <c r="P4" s="4">
        <v>28.8</v>
      </c>
      <c r="R4" s="3" t="s">
        <v>39</v>
      </c>
      <c r="S4" s="4">
        <v>0.42841800000000002</v>
      </c>
      <c r="T4" s="4">
        <v>3.9279999999999999</v>
      </c>
      <c r="U4" s="4">
        <v>5.234</v>
      </c>
      <c r="V4" s="4">
        <v>-1.306</v>
      </c>
      <c r="W4" s="4">
        <v>1.544</v>
      </c>
      <c r="X4" s="4">
        <v>0.84570000000000001</v>
      </c>
      <c r="Y4" s="4">
        <v>6.3529999999999998</v>
      </c>
      <c r="Z4" s="4">
        <v>0.437336</v>
      </c>
    </row>
    <row r="5" spans="1:26" x14ac:dyDescent="0.2">
      <c r="A5" s="3" t="s">
        <v>39</v>
      </c>
      <c r="B5" s="4">
        <v>5.92</v>
      </c>
      <c r="C5" s="4">
        <v>5.13</v>
      </c>
      <c r="D5" s="4">
        <v>1.93</v>
      </c>
      <c r="E5" s="4">
        <v>2.44</v>
      </c>
      <c r="F5" s="4">
        <v>4.22</v>
      </c>
      <c r="G5" s="4">
        <v>7.49</v>
      </c>
      <c r="H5" s="4">
        <v>5.94</v>
      </c>
      <c r="I5" s="4">
        <v>8.49</v>
      </c>
      <c r="J5" s="4">
        <v>1.64</v>
      </c>
      <c r="K5" s="4">
        <v>2.61</v>
      </c>
      <c r="L5" s="4">
        <v>1.5</v>
      </c>
      <c r="M5" s="4">
        <v>6</v>
      </c>
      <c r="N5" s="4">
        <v>4.8099999999999996</v>
      </c>
      <c r="O5" s="4">
        <v>5.09</v>
      </c>
      <c r="P5" s="4">
        <v>1.69</v>
      </c>
      <c r="S5" s="6"/>
      <c r="T5" s="6"/>
      <c r="U5" s="6"/>
      <c r="V5" s="6"/>
      <c r="W5" s="6"/>
      <c r="X5" s="6"/>
      <c r="Y5" s="6"/>
      <c r="Z5" s="6"/>
    </row>
    <row r="6" spans="1:26" x14ac:dyDescent="0.2">
      <c r="R6" s="1"/>
      <c r="S6" s="2" t="s">
        <v>18</v>
      </c>
      <c r="T6" s="2" t="s">
        <v>19</v>
      </c>
      <c r="U6" s="2" t="s">
        <v>46</v>
      </c>
      <c r="V6" s="2" t="s">
        <v>21</v>
      </c>
      <c r="W6" s="2" t="s">
        <v>22</v>
      </c>
      <c r="X6" s="2" t="s">
        <v>23</v>
      </c>
      <c r="Y6" s="2" t="s">
        <v>24</v>
      </c>
      <c r="Z6" s="2" t="s">
        <v>25</v>
      </c>
    </row>
    <row r="7" spans="1:26" x14ac:dyDescent="0.2">
      <c r="R7" s="3" t="s">
        <v>29</v>
      </c>
      <c r="S7" s="4">
        <v>2.4805000000000001E-2</v>
      </c>
      <c r="T7" s="4">
        <v>42.32</v>
      </c>
      <c r="U7" s="4">
        <v>58.02</v>
      </c>
      <c r="V7" s="4">
        <v>-15.7</v>
      </c>
      <c r="W7" s="4">
        <v>5.3339999999999996</v>
      </c>
      <c r="X7" s="4">
        <v>2.9430000000000001</v>
      </c>
      <c r="Y7" s="4">
        <v>6.2110000000000003</v>
      </c>
      <c r="Z7" s="4">
        <v>7.5158000000000003E-2</v>
      </c>
    </row>
    <row r="8" spans="1:26" x14ac:dyDescent="0.2">
      <c r="R8" s="3" t="s">
        <v>35</v>
      </c>
      <c r="S8" s="4">
        <v>0.59254499999999999</v>
      </c>
      <c r="T8" s="4">
        <v>33.659999999999997</v>
      </c>
      <c r="U8" s="4">
        <v>37.72</v>
      </c>
      <c r="V8" s="4">
        <v>-4.0599999999999996</v>
      </c>
      <c r="W8" s="4">
        <v>7.28</v>
      </c>
      <c r="X8" s="4">
        <v>0.55769999999999997</v>
      </c>
      <c r="Y8" s="4">
        <v>7.8730000000000002</v>
      </c>
      <c r="Z8" s="4">
        <v>0.89770499999999998</v>
      </c>
    </row>
    <row r="9" spans="1:26" x14ac:dyDescent="0.2">
      <c r="R9" s="3" t="s">
        <v>39</v>
      </c>
      <c r="S9" s="4">
        <v>0.929504</v>
      </c>
      <c r="T9" s="4">
        <v>3.9279999999999999</v>
      </c>
      <c r="U9" s="4">
        <v>3.8180000000000001</v>
      </c>
      <c r="V9" s="4">
        <v>0.11</v>
      </c>
      <c r="W9" s="4">
        <v>1.204</v>
      </c>
      <c r="X9" s="4">
        <v>9.1399999999999995E-2</v>
      </c>
      <c r="Y9" s="4">
        <v>7.7160000000000002</v>
      </c>
      <c r="Z9" s="4">
        <v>0.93879900000000005</v>
      </c>
    </row>
    <row r="10" spans="1:26" x14ac:dyDescent="0.2">
      <c r="S10" s="6"/>
      <c r="T10" s="6"/>
      <c r="U10" s="6"/>
      <c r="V10" s="6"/>
      <c r="W10" s="6"/>
      <c r="X10" s="6"/>
      <c r="Y10" s="6"/>
      <c r="Z10" s="6"/>
    </row>
    <row r="32" spans="1:3" x14ac:dyDescent="0.2">
      <c r="A32" s="6"/>
      <c r="B32" s="6"/>
      <c r="C32" s="6"/>
    </row>
  </sheetData>
  <mergeCells count="3">
    <mergeCell ref="L2:P2"/>
    <mergeCell ref="B2:F2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4_d-4_e</vt:lpstr>
      <vt:lpstr>Fig4_f-4_j</vt:lpstr>
      <vt:lpstr>Fig4_m</vt:lpstr>
      <vt:lpstr>Fig4_n</vt:lpstr>
      <vt:lpstr>Fig4_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Xinyan</dc:creator>
  <cp:lastModifiedBy>Zhang, Xinyan</cp:lastModifiedBy>
  <dcterms:created xsi:type="dcterms:W3CDTF">2025-08-14T09:04:13Z</dcterms:created>
  <dcterms:modified xsi:type="dcterms:W3CDTF">2025-08-20T07:21:24Z</dcterms:modified>
</cp:coreProperties>
</file>